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ist_Significant_enrich_TR_seve" sheetId="1" state="visible" r:id="rId2"/>
  </sheets>
  <definedNames>
    <definedName function="false" hidden="false" name="_xlfn__ONEDARRAY" vbProcedure="false"/>
    <definedName function="false" hidden="false" name="_xlfn__SOR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5" uniqueCount="464">
  <si>
    <t xml:space="preserve">Dataset S3: CD4+ signatures significantly enriched in severe COVID19 Tregs (n= 229 )  related to the Heatmap figS8</t>
  </si>
  <si>
    <t xml:space="preserve">General enrichment parameters </t>
  </si>
  <si>
    <t xml:space="preserve">Names of the significantly enriched CD4+ signatures in COVID19 Tregs (n= 229 )
 (FDR &lt;10% and overlap size with COVID signature &gt; 10 genes) </t>
  </si>
  <si>
    <t xml:space="preserve">Enriched in COVID19 signature : UP/DN</t>
  </si>
  <si>
    <t xml:space="preserve">p-value (hypergeometric)</t>
  </si>
  <si>
    <t xml:space="preserve">FDR q-value</t>
  </si>
  <si>
    <t xml:space="preserve">Number of genes that overlap with COVID19 sig (k)</t>
  </si>
  <si>
    <t xml:space="preserve">Signature size (K)</t>
  </si>
  <si>
    <t xml:space="preserve">Overlap 
(k/K ratio (%))</t>
  </si>
  <si>
    <t xml:space="preserve">Odd Ratio</t>
  </si>
  <si>
    <t xml:space="preserve">Overlap between COVID19 signature and the geneset (gene IDs)</t>
  </si>
  <si>
    <t xml:space="preserve">GSE106542_BLOODTCM_VS_BLOODTEMRA_UP</t>
  </si>
  <si>
    <t xml:space="preserve">DN</t>
  </si>
  <si>
    <t xml:space="preserve">AK5, CCNE1, CCR7, DBNDD1, EPHA1, HPCAL4, ID3, LGMN, SUSD4, TCF7, TNFRSF10D, ZNF331, ZNF439, ZWINT</t>
  </si>
  <si>
    <t xml:space="preserve">GSE106542_BLOODIL7RLOWTEMRA_VS_BLOODTCM_DOWN</t>
  </si>
  <si>
    <t xml:space="preserve">AK5, APBA2, CCNE1, CENPM, DBNDD1, HPCAL4, ID3, LGMN, MAN1C1, RNF144A, SEC14L2, TCF7, TNFRSF10D, ZNF10, ZNF331, ZNF439, ZNF563, ZWINT</t>
  </si>
  <si>
    <t xml:space="preserve">GSE16022_CD4TCELLSCORDBLOODCD3CD28ATH2POLARIZING6D_VS_CD4TCELLSCORDBLOODUNTREATED_DOWN</t>
  </si>
  <si>
    <t xml:space="preserve">ADRB2, APBA2, DUSP2, EGR1, FMN1, HIST1H1C, ID3, IFI44, IGF1R, JMJD7-PLA2G4B, KCNQ1OT1, KIAA1683, NOG, NR4A1, NR4A2, NR4A3, NUAK2, PLK2, PMAIP1, PYGM, RBMS3, RGS16, RIMKLB, SEC14L2, SEMA4C, SERTAD1, SKIL, TAGAP, TGIF1, TXK, WHAMM, ZNF10, ZNF331</t>
  </si>
  <si>
    <t xml:space="preserve">GSE16022_CD4TCELLSCORDBLOODCD3CD28ATH2POLARIZING5D_VS_CD4TCELLSCORDBLOODUNTREATED_DOWN</t>
  </si>
  <si>
    <t xml:space="preserve">ADRB2, APBA2, DUSP2, EGR1, FMN1, IGF1R, JMJD7-PLA2G4B, KCNQ1OT1, KIAA1683, NOG, NR4A1, NR4A2, NUAK2, PLK2, PYGM, RBMS3, RGS16, RIMKLB, SEC14L2, SEMA4C, SERTAD1, SKIL, TAGAP, TGIF1, TXK, WHAMM, ZNF10, ZNF331</t>
  </si>
  <si>
    <t xml:space="preserve">GSE17198_CD4TCELLSCD3CD28AVEGF8H_VS_CD4CD25NEGTCONVCD3IL2A24H_DOWN</t>
  </si>
  <si>
    <t xml:space="preserve">CDC14B, GAL3ST4, GIMAP1, GIMAP8, HPCAL4, ID3, IGF1R, JMJD7-PLA2G4B, LGALS1, PAQR8, RGCC, RNF144A, S100A4, TCF7, TLR5, TXK, ZNF439, ZNF449, ZNF559</t>
  </si>
  <si>
    <t xml:space="preserve">GSE75011_TH2CELLSCCR7CCR4POSRHINITIS_VS_TH2CELLSCCR7CCR4POSHC_DOWN</t>
  </si>
  <si>
    <t xml:space="preserve">BCL3, BIRC5, CHAF1A, DUSP2, ERRFI1, FURIN, GNA15, IER5, INE1, NR4A1, PLK2, PMAIP1, RASGEF1B, RGS16, RRM2, SEC14L2, SKIL, TK1, TNF, ZNF331, ZNF844</t>
  </si>
  <si>
    <t xml:space="preserve">GSE90600_CD45RANEG_CD25HI_ETREG_VS_CD45RAPOS_CD25POS_NTREG_DOWN</t>
  </si>
  <si>
    <t xml:space="preserve">AFF3, APBA2, CCR7, EPHA1, FLT4, GAL3ST4, GIMAP8, MAN1C1, NUAK2, RIMKLB, RNF144A, TCF7, TCTN1, TNFRSF10D, ZNF10, ZNF204P, ZNF595</t>
  </si>
  <si>
    <t xml:space="preserve">GSE90600_CD45RAPOS_CD25NEG_NTCONV_VS_CD45RANEG_CD25NEG_MTCONV_UP</t>
  </si>
  <si>
    <t xml:space="preserve">APBA2, CCR7, EPHA1, GAL3ST4, GIMAP1, GIMAP8, MAN1C1, NOG, NUAK2, RNF144A, TNFRSF10D</t>
  </si>
  <si>
    <t xml:space="preserve">PRJEB11844_TREGTUMORNSCLCSQUAMOUSCELLCARCINOMA_VS_TH17TUMORNSCLCSQUAMOUSCELLCARCINOMA_DOWN</t>
  </si>
  <si>
    <t xml:space="preserve">ADRB2, AFF3, APBA2, CCR7, CLU, DHRS3, EPHA1, GIMAP1, GIMAP8, KIT, MAN1C1, RIMKLB, RNF144A, SEMA4C, TCF7</t>
  </si>
  <si>
    <t xml:space="preserve">PRJEB11844_TREGTUMORNSCLCSQUAMOUSCELLCARCINOMA_VS_TH1TUMORNSCLCSQUAMOUSCELLCARCINOMA_DOWN</t>
  </si>
  <si>
    <t xml:space="preserve">ADRB2, APBA2, ARHGAP32, CDC14B, CLU, DHRS3, EPHA1, GIMAP1, GIMAP8, KIT, MAN1C1, RIMKLB, RNF144A, SEMA4C, SKIL, TCF7</t>
  </si>
  <si>
    <t xml:space="preserve">PRJEB11844_TREGTUMORNSCLCSQUAMOUSCELLCARCINOMA_VS_CD4TREGBLOOD_DOWN</t>
  </si>
  <si>
    <t xml:space="preserve">APBA2, CCNE1, CDT1, CHEK1, DHRS3, EGR1, GAL3ST4, GCNT4, HPCAL4, HPGD, HSPA2, ID3, IGF1R, NOG, NR4A2, ORC1, PMAIP1, PYGM, RASGEF1B, RBMS3, SEC14L2, WHAMM, ZNF331, ZNF595</t>
  </si>
  <si>
    <t xml:space="preserve">ERR431_CCR7NCD45ROPCD4EFFECTORMEMORY_VS_CCR7PCD45RAPCD4NAIVE_DOWN</t>
  </si>
  <si>
    <t xml:space="preserve">AFF3, AK5, APBA2, ARHGAP32, CCR7, EDAR, GAL3ST4, HERC2P3, HPCAL4, IGF1R, LGMN, MAN1C1, MARCKSL1, NOG, NUAK2, RNF144A, RNF175, S100A9, STMN1, SUSD4, TCTN1, TNFRSF10D, TXK, ZNF10, ZNF347, ZNF439, ZNF550, ZNF559, ZNF563, ZNF577, ZNF844, ZWINT</t>
  </si>
  <si>
    <t xml:space="preserve">ERR431_CCR6PCD161PCXCR3NCD4TH17_VS_CCR7PCD45RAPCD4NAIVE_DOWN</t>
  </si>
  <si>
    <t xml:space="preserve">AK5, APBA2, ARHGAP32, CENPF, DHRS3, EDAR, EPHA1, GAL3ST4, GSTM3, HIC2, IGF1R, MAN1C1, NOG, NRIP1, NUAK2, RNF144A, RNF175, STMN1, ZNF347, ZNF439, ZNF577, ZNF844, ZWINT</t>
  </si>
  <si>
    <t xml:space="preserve">ERR431_CRTH2PCXCR3NCD4TH2_VS_CCR7PCD45RAPCD4NAIVE_DOWN</t>
  </si>
  <si>
    <t xml:space="preserve">AFF3, AK5, APBA2, CCNE1, CCR7, DHRS3, EDAR, FLT4, GAL3ST4, GSTM3, HIC2, IGF1R, NOG, NRIP1, NUAK2, PYGM, RNF175, STMN1, TXK, ZNF347, ZNF439, ZNF844, ZWINT</t>
  </si>
  <si>
    <t xml:space="preserve">ERR431_CXCR3PCD4TH1_VS_CCR7PCD45RAPCD4NAIVE_DOWN</t>
  </si>
  <si>
    <t xml:space="preserve">AK5, APBA2, ARHGAP32, CCNE1, EDAR, ENTPD1, GAL3ST4, GSTM3, HERC2P3, IGF1R, LGMN, MAN1C1, MARCKSL1, NOG, NUAK2, PI4KAP1, RNF144A, RNF175, S100A9, STMN1, SUSD4, TCTN1, TNFRSF10D, TXK, ZNF347, ZNF439, ZNF559, ZNF844, ZWINT</t>
  </si>
  <si>
    <t xml:space="preserve">ERR431_CD127NIL2RAPCD4TREG_VS_CCR7PCD45RAPCD4NAIVE_DOWN</t>
  </si>
  <si>
    <t xml:space="preserve">AK5, APBA2, ARHGAP32, CDC14B, DHRS3, EDAR, EPHA1, FMN1, GAL3ST4, GIMAP8, GSTM3, HERC2P3, IGF1R, MAN1C1, NOG, NUAK2, PAQR8, RIMKLB, RNF144A, RNF175, S100A9, SEMA4C, STMN1, SUSD4, TCTN1, TNFRSF10D, ZNF10, ZNF204P, ZNF347, ZNF439, ZNF485, ZNF550, ZNF559, ZNF563, ZNF577, ZNF84, ZNF844</t>
  </si>
  <si>
    <t xml:space="preserve">GSE94964_LUNGCD69PCD45RANCCR7NCD4TEM_VS_SPLEENCD69PCD45RANCCR7NCD4TEM_DOWN</t>
  </si>
  <si>
    <t xml:space="preserve">AFF3, APBA2, DBNDD1, EDAR, FCRL1, FCRL2, FLT4, ID3, LINC00402, NUAK2, PAQR8, PYGM, RNF144A, TCF7, UHRF1, ZNF204P, ZNF439, ZNF449</t>
  </si>
  <si>
    <t xml:space="preserve">GSE89225-GPL16791_CD45ROPACTTREGPBMC_VS_CD45RAPNAIVETREGPBMC_DOWN</t>
  </si>
  <si>
    <t xml:space="preserve">AFF3, CEACAM4, DHRS3, EDAR, GIMAP8, IGF1R, NOG, NRIP1, RASGEF1B, SKIL, TCF7, TGIF1, TNFRSF10D, TXK, ZNF10, ZNF563</t>
  </si>
  <si>
    <t xml:space="preserve">GSE11057_BLOODTEMCD4TCELLS_VS_BLOODNAIVECD4TCELLS_DOWN</t>
  </si>
  <si>
    <t xml:space="preserve">AFF3, AK5, APBA2, ARHGAP32, CCR7, CHRM3-AS2, DBNDD1, EDAR, EPHA1, GAL3ST4, GSTM3, IGF1R, LGMN, MAN1C1, NRIP1, RNF144A, RNF175, SEC14L2, TLR5, TXK, ZNF204P, ZNF439, ZNF563, ZNF844</t>
  </si>
  <si>
    <t xml:space="preserve">GSE11057_BLOODTCMCD4TCELLS_VS_BLOODNAIVECD4TCELLS_DOWN</t>
  </si>
  <si>
    <t xml:space="preserve">AFF3, AK5, APBA2, CHRM3-AS2, EDAR, GAL3ST4, IGF1R, NOG, NRIP1, RNF175, ZNF439</t>
  </si>
  <si>
    <t xml:space="preserve">GSE64180_CD127PCD45ROPTEFFACTIVATED_VS_CD127PCD45ROPTEFFUNSTIMULATED_DOWN</t>
  </si>
  <si>
    <t xml:space="preserve">AFF3, APBA2, DHRS3, EDAR, FMN1, GCNT4, IGF1R, NRIP1, NUAK2, PYGM, SEMA4C, TCF7, TNFRSF10D, TXK, ZNF204P, ZNF331, ZNF550, ZNF563, ZNF577</t>
  </si>
  <si>
    <t xml:space="preserve">GSE86452_CD161PTCONV_VS_CD161NTCONV_DOWN</t>
  </si>
  <si>
    <t xml:space="preserve">AK5, APBA2, CCR7, EDAR, EPHA1, GAL3ST4, IGF1R, MAN1C1, NOG, NUAK2, RNF144A, TNFRSF10D, TXK</t>
  </si>
  <si>
    <t xml:space="preserve">GSE32901_INVITROEXPANDEDTH17NEGATIVECD4TCELLS_VS_NAIVECD4TCELLS_DOWN</t>
  </si>
  <si>
    <t xml:space="preserve">APBA2, ARHGAP32, CCR7, DHRS3, EDAR, EPHA1, GAL3ST4, GCNT4, IFI44, IGF1R, MAN1C1, NOG, NRIP1, NUAK2, PYGM, RIMKLB, RNF175, TAGAP, TCF7, TNFRSF10D, TXK, ZNF10, ZNF204P, ZNF331, ZNF347, ZNF485, ZNF550, ZNF563, ZNF577, ZNF844</t>
  </si>
  <si>
    <t xml:space="preserve">GSE32901_INVITROEXPANDEDTH17ENRICHEDCD4TCELLS_VS_NAIVECD4TCELLS_DOWN</t>
  </si>
  <si>
    <t xml:space="preserve">AFF3, AK5, APBA2, ARHGAP32, CCR7, DHRS3, EDAR, EPHA1, GAL3ST4, GCNT4, IFI44, IGF1R, MAN1C1, NOG, NRIP1, NUAK2, PYGM, RASGEF1B, RIMKLB, RNF175, SEC14L2, SUSD4, TAGAP, TCF7, TLR5, TNFRSF10D, TXK, ZNF10, ZNF204P, ZNF331, ZNF347, ZNF439, ZNF485, ZNF550, ZNF563, ZNF577, ZNF844</t>
  </si>
  <si>
    <t xml:space="preserve">GSE32901_INVITROTH1CD4TCELLS_VS_NAIVECD4TCELLS_DOWN</t>
  </si>
  <si>
    <t xml:space="preserve">AFF3, AK5, APBA2, ARHGAP32, EDAR, EPHA1, GCNT4, GIMAP8, IGF1R, KIAA1683, MAN1C1, NOG, NRIP1, NUAK2, PI4KAP1, PRAG1, PYGM, RASGEF1B, RIMKLB, RNF175, SEMA4C, SUSD4, TAGAP, TCF7, TNFRSF10D, TXK, WHAMM, ZNF10, ZNF204P, ZNF347, ZNF420, ZNF485, ZNF550, ZNF566, ZNF577, ZNF844</t>
  </si>
  <si>
    <t xml:space="preserve">GSE26928_EFFECTORMEMORYCD4TCELLS_VS_NAIVECD4TCELLS_DOWN</t>
  </si>
  <si>
    <t xml:space="preserve">AK5, APBA2, CCR7, EDAR, GAL3ST4, GIMAP1, GIMAP8, IGF1R, MAN1C1, NOG, ORC1, RNF175, TXK, ZNF204P, ZNF550, ZNF563, ZNF84, ZNF844</t>
  </si>
  <si>
    <t xml:space="preserve">GSE15659_ACTIVATEDCD45RANFOXP3HIGHCD4PTREGSFRII_VS_OTHERFOXP3PFRACTIONS_DOWN</t>
  </si>
  <si>
    <t xml:space="preserve">AK5, APBA2, ARHGAP32, CCR7, CHRM3-AS2, DHRS3, EDAR, EPHA1, GAL3ST4, GIMAP8, GSTM3, IGF1R, IL1B, LINC00663, MAN1C1, MARCKSL1, NOG, NRIP1, RNF175, S100A9, SUSD4, TCF7, TLR5, TXK, ZNF204P, ZNF439</t>
  </si>
  <si>
    <t xml:space="preserve">GSE15659_RESTINGCD45RAPFOXP3LOWCD4PTREGSFRI_VS_OTHERFOXP3PFRACTIONS_UP</t>
  </si>
  <si>
    <t xml:space="preserve">AK5, APBA2, ARHGAP32, CCR7, CEACAM4, CHRM3-AS2, DHRS3, EDAR, EPHA1, FCRL1, FCRL2, GAL3ST4, GIMAP8, GSTM3, IGF1R, LINC00663, LINC01281, MAN1C1, NOG, NRIP1, RNF175, SEMA4C, TCF7, TGIF1, TLR5, TXK, ZNF204P, ZNF439</t>
  </si>
  <si>
    <t xml:space="preserve">GSE15659_ACTIVATEDCD45RANFOXP3HIGHCD4PTREGSFRII_VS_OTHERFRACTIONS_DOWN</t>
  </si>
  <si>
    <t xml:space="preserve">ADRB2, AK5, APBA2, ARHGAP32, CCR7, CHRM3-AS2, DHRS3, EDAR, EPHA1, GAL3ST4, GIMAP8, GSTM3, IGF1R, LINC00663, LYSMD2, MAN1C1, MARCKSL1, NOG, NRIP1, RNF175, SUSD4, TCF7, TLR5, TXK, ZNF204P, ZNF439</t>
  </si>
  <si>
    <t xml:space="preserve">GSE15659_CD45RANFOXP3LOWCD4PTCELLSFRIII_VS_OTHERFRACTIONS_DOWN</t>
  </si>
  <si>
    <t xml:space="preserve">ADRB2, APBA2, ARHGAP32, CHRM3-AS2, DHRS3, EDAR, GSTM3, IGF1R, LINC00663, NOG, PRR11, RNF175, SEMA4C, TCF7</t>
  </si>
  <si>
    <t xml:space="preserve">GSE15659_CD25NCD45RAPFOXP3NCD4PTCELLSFRVI_VS_OTHERFRACTIONS_UP</t>
  </si>
  <si>
    <t xml:space="preserve">AK5, APBA2, ARHGAP32, CCR7, CHRM3-AS2, DHRS3, EDAR, EPHA1, GSTM3, LINC00663, MAN1C1, NOG, SUSD4, TCF7, ZNF204P, ZNF439</t>
  </si>
  <si>
    <t xml:space="preserve">GSE76598_EXVIVOMEMTREGVSEXVIVONTREG_DOWN</t>
  </si>
  <si>
    <t xml:space="preserve">APBA2, CCR7, DHRS3, GAL3ST4, GCNT4, GSTM3, HIC2, HPCAL4, IGF1R, NRIP1, PLK2, RNF144A, SEMA4C, SKIL, TCF7, TGIF1, TXK, ZNF10, ZNF84</t>
  </si>
  <si>
    <t xml:space="preserve">GSE17974_CTRL_VS_ACT_IL4_AND_ANTI_IL12_0.5H_CD4_TCELL_DN</t>
  </si>
  <si>
    <t xml:space="preserve">DUSP2, EGR1, FEN1, IER5, NR4A1, NR4A2, NR4A3, PRSS12, RASGEF1B, TAGAP, TNF, ZNF331</t>
  </si>
  <si>
    <t xml:space="preserve">GSE17974_0H_VS_0.5H_IN_VITRO_ACT_CD4_TCELL_DN</t>
  </si>
  <si>
    <t xml:space="preserve">DUSP2, EGR1, HEXIM1, IER5, NR4A1, NR4A2, NR4A3, PRSS12, RASGEF1B, TAGAP, TNF, ZNF331</t>
  </si>
  <si>
    <t xml:space="preserve">GSE11057_NAIVE_VS_CENT_MEMORY_CD4_TCELL_UP</t>
  </si>
  <si>
    <t xml:space="preserve">AK5, APBA2, CCR7, EDAR, GAL3ST4, GIMAP1, IGF1R, MAN1C1, NOG, PRAG1, RNF175, ZNF563</t>
  </si>
  <si>
    <t xml:space="preserve">GSE11057_NAIVE_VS_EFF_MEMORY_CD4_TCELL_UP</t>
  </si>
  <si>
    <t xml:space="preserve">AFF3, AK5, APBA2, EDAR, EPHA1, GAL3ST4, IGF1R, NOG, TCF7, ZNF439, ZNF563</t>
  </si>
  <si>
    <t xml:space="preserve">GSE100166_WBlood.TB.Control_vs_WBlood.TB.PTB_down</t>
  </si>
  <si>
    <t xml:space="preserve">UP</t>
  </si>
  <si>
    <t xml:space="preserve">BCL3, CST7, EPSTI1, ETV7, HIST1H1C, IFI35, IFI44, IFI6, IFITM3, IL1B, LY6E, MT1E, MT2A, PLSCR1, TLR5, TXN</t>
  </si>
  <si>
    <t xml:space="preserve">GSE100161_WBlood.RSV.RSV_vs_WBlood.RSV.Control_up</t>
  </si>
  <si>
    <t xml:space="preserve">CCNA2, CCNB2, CDCA5, CDKN3, CST7, E2F2, EPSTI1, ETV7, FURIN, HIST1H1C, HMMR, IFI35, IFI44, IFI6, LGALS1, LY6E, PLSCR1, PTTG1, TLR5, TOP2A, TXN, TYMS, UHRF1</t>
  </si>
  <si>
    <t xml:space="preserve">GSE42276_ACD3LATEVS0HTREG_DOWN</t>
  </si>
  <si>
    <t xml:space="preserve">ADRB2, ASF1B, CCNA2, CCNB2, CDK1, CKAP2L, CST7, DUSP2, E2F2, ENTPD1, EPSTI1, ID3, IER5, KIF11, LGMN, NUSAP1, PLK1, PRR11, RRM2, STMN1, TYMS, UBE2C</t>
  </si>
  <si>
    <t xml:space="preserve">GSE20366_HOMEOCONVERTTREGVSHOMEONOTCONVERT_UP</t>
  </si>
  <si>
    <t xml:space="preserve">AURKB, BUB1, CDC6, CENPE, ENTPD1, LGMN, MELK, NCAPG, RAD51AP1, RRM2, SHCBP1</t>
  </si>
  <si>
    <t xml:space="preserve">GSE41087_WT_VS_FOXP3_MUT_ANTI_CD3_CD28_STIM_CD4_TCELL_DOWN</t>
  </si>
  <si>
    <t xml:space="preserve">ADRB2, CCNB2, CD59, CDC45, CDKN3, IFI35, KIF20A, MKI67, NCAPG, PTTG1, RAD51AP1, SPAG5, STMN1, TK1, TTK</t>
  </si>
  <si>
    <t xml:space="preserve">GSE40274_FOXP3_VS_FOXP3_AND_EOS_TRANSDUCED_ACTIVATED_CD4_TCELL_DOWN</t>
  </si>
  <si>
    <t xml:space="preserve">ANLN, CCNA2, CCNE1, CDC14B, CDCA2, ECT2, EXO1, KIF11, KIF18B, KIF20A, NCAPG, NCAPH, PRR11, PTTG1, RAD51, SLCO4A1, STIL, TROAP, UHRF1</t>
  </si>
  <si>
    <t xml:space="preserve">GSE37534_UNTREATED_VS_GW1929_TREATED_CD4_TCELL_PPARG1_AND_FOXP3_TRASDUCED_DOWN</t>
  </si>
  <si>
    <t xml:space="preserve">AURKB, BIRC5, CDK1, CENPF, ECT2, GTSE1, HJURP, KIF11, KIF2C, NCAPH, SEMA4C, SHCBP1, TOP2A</t>
  </si>
  <si>
    <t xml:space="preserve">GSE24634_NAIVE_CD4_TCELL_VS_DAY7_IL4_CONV_TREG_DOWN</t>
  </si>
  <si>
    <t xml:space="preserve">BIRC5, BUB1, CCNB2, CDC20, CENPE, ENTPD1, ESPL1, EXO1, FEN1, HIST1H4C, KIF20A, KIF2C, LGALS1, MELK, MYL6B, NEIL3, NME1, NUSAP1, RAD51, RRM2, SPATS2L, TPX2, TRIB1</t>
  </si>
  <si>
    <t xml:space="preserve">GSE24634_NAIVE_CD4_TCELL_VS_DAY3_IL4_CONV_TREG_DOWN</t>
  </si>
  <si>
    <t xml:space="preserve">CCNE1, CDC45, CENPN, ESPL1, EXO1, MCM4, MELK, MKI67, MYL6B, TMEM176B, TNF, TRIB1</t>
  </si>
  <si>
    <t xml:space="preserve">GSE24634_NAIVE_CD4_TCELL_VS_DAY10_IL4_CONV_TREG_DOWN</t>
  </si>
  <si>
    <t xml:space="preserve">CCNB2, CDC20, KIF20A, KIF2C, LGALS3, MELK, MYL6B, NUSAP1, PTTG1, RRM2, SPATS2L, TK1, TMEM176B, TPX2, TRIB1</t>
  </si>
  <si>
    <t xml:space="preserve">GSE20366_EX_VIVO_VS_HOMEOSTATIC_CONVERSION_TREG_DOWN</t>
  </si>
  <si>
    <t xml:space="preserve">ASF1B, AURKB, BIRC5, BUB1, CCNA2, CCNB2, CDC20, CDCA2, CENPE, CENPF, CENPW, CHEK1, E2F2, ECT2, EPSTI1, MELK, MKI67, NUSAP1, SPC24, STMN1, TYMS, UBE2C</t>
  </si>
  <si>
    <t xml:space="preserve">GSE18893_TCONV_VS_TREG_24H_CULTURE_DOWN</t>
  </si>
  <si>
    <t xml:space="preserve">AURKB, BCL3, BUB1, CCR7, CDCA3, CENPE, CENPF, CHEK1, FCRL1, IFI44, LGMN, LY6E, NCAPH, NUF2, RASGEF1B, SHCBP1, TOP2A</t>
  </si>
  <si>
    <t xml:space="preserve">GSE14415_TCONV_VS_FOXP3_KO_INDUCED_TREG_DOWN</t>
  </si>
  <si>
    <t xml:space="preserve">BIRC5, BUB1, CCNA2, CCNB2, CDC45, CDCA3, CDCA8, CDK1, CHEK1, CLSPN, DLGAP5, EPSTI1, HIST1H4C, HMGB3, KIF11, KIF23, MCM2, NCAPG, NUF2, PLK1, RRM2, SHCBP1, SPC24, STMN1, TPX2, UHRF1</t>
  </si>
  <si>
    <t xml:space="preserve">GSE14415_NATURAL_TREG_VS_TCONV_DOWN</t>
  </si>
  <si>
    <t xml:space="preserve">ASF1B, BIRC5, BUB1, CCNA2, CCNB2, CDC45, CDCA3, CDCA8, CDK1, CDKN3, CENPE, CENPF, CENPM, CENPN, CHEK1, CKAP2L, CLSPN, DLGAP5, DUT, FBXO5, HMMR, KIF11, KIF23, MCM2, MCM4, NCAPG, NCAPH, NEIL3, NUF2, PLK1, PRR11, RAD51, RRM2, SPAG5, SPC24, STMN1, TK1, TOP2A, TPX2, TTK, UHRF1, ZBTB32</t>
  </si>
  <si>
    <t xml:space="preserve">GSE14415_INDUCED_VS_NATURAL_TREG_DOWN</t>
  </si>
  <si>
    <t xml:space="preserve">ASF1B, BIRC5, BUB1, CCNA2, CCNB2, CDC45, CDCA3, CDCA8, CDK1, CENPF, CENPN, CKAP2L, CLSPN, DEPDC1B, DLGAP5, ECT2, EPSTI1, EXO1, HMMR, KIF11, KIF23, KIF2C, LGALS3, MCM2, MELK, MKI67, NCAPG, NEIL3, NME1, NUF2, PLK1, RAD51, SHCBP1, SPC24, STMN1, TOP2A, TPX2, TTK</t>
  </si>
  <si>
    <t xml:space="preserve">GSE14415_INDUCED_TREG_VS_FAILED_INDUCED_TREG_DOWN</t>
  </si>
  <si>
    <t xml:space="preserve">CDCA5, CLSPN, COX8A, CST7, ECT2, ING2, MCM4, NR4A2, NR4A3, PLSCR1, PMAIP1, PTTG1, TTK</t>
  </si>
  <si>
    <t xml:space="preserve">CBDM_WT_VS_M37_DOWN</t>
  </si>
  <si>
    <t xml:space="preserve">BIRC5, CDC20, CDCA2, CDKN3, ESPL1, FBXO5, HMMR, IFITM3, NUF2, SHCBP1, STIL, STMN1, TPX2, TTK</t>
  </si>
  <si>
    <t xml:space="preserve">GSE71309_ACTIVATEDVSRESTINGSPLTREG_UP</t>
  </si>
  <si>
    <t xml:space="preserve">ACOT7, ANLN, ASF1B, AURKB, BIRC5, BUB1, CCNA2, CCNB2, CCNF, CDC6, CDCA2, CDCA3, CDCA5, CDCA8, CDK1, CDKN3, CENPE, CENPF, CENPM, CENPN, CHAF1A, CHEK1, CKAP2L, CLSPN, CST7, CXCR3, DEPDC1B, DHRS3, ESPL1, EXO1, FBXO5, FCRL1, GINS2, GNA15, HMMR, HPGD, HSPA2, KIF11, KIF23, KIF2C, LGALS1, LGALS3, LGMN, MARCKSL1, MELK, MKI67, NCAPG, NCAPH, NEIL3, NPDC1, NUF2, NUSAP1, ORC1, PLK1, PLSCR1, PMAIP1, PRR11, RAD51, RASGEF1B, RGS16, RRM2, S100A4, SHCBP1, SLCO4A1, SPAG5, SPC24, STIL, STMN1, SUSD4, TCTN1, TK1, TNFRSF9, TOP2A, TPX2, TROAP, TTK, TYMS, UBE2C, UHRF1, ZBTB32</t>
  </si>
  <si>
    <t xml:space="preserve">GSE57682_ID23WTVSDKO_DOWN</t>
  </si>
  <si>
    <t xml:space="preserve">AURKB, BIRC5, BUB1, CDCA8, CDKN2A, CENPE, CENPF, CXCR3, E2F2, ESPL1, HIST1H3G, HMOX1, KIF11, KIF18B, LGALS3, MKI67, NCAPG, NR4A2, PLK1, PLK2, PMAIP1, SEMA4C, SLCO4A1, SPATS2L, TLR5, TOP2A, TPX2, TRIB1, UBE2C</t>
  </si>
  <si>
    <t xml:space="preserve">GSE45975_BACH2WTVSKOTREG_DOWN</t>
  </si>
  <si>
    <t xml:space="preserve">ACOT7, ASF1B, AURKB, BCL3, BIRC5, BUB1, CCNA2, CCNB2, CCNE1, CCNF, CDC20, CDC45, CDC6, CDCA2, CDCA3, CDCA4, CDCA5, CDCA8, CDK1, CDKN3, CDT1, CENPE, CENPF, CENPM, CENPN, CHAF1A, CHEK1, CKAP2L, CLSPN, COX8A, CST7, CXCR3, DEPDC1B, DLGAP5, DUSP2, DUT, E2F2, ECT2, EGR1, ESPL1, FBXO5, FEN1, GINS2, GNA15, GTSE1, HIST1H4I, HJURP, HMGB3, HMMR, IFI35, IL12RB2, KIF11, KIF18B, KIF20A, KIF23, KIF2C, KIFC1, LGALS1, LGALS3, LRRC32, LY6E, MCM2, MCM4, MELK, MKI67, MYBL2, NCAPG, NCAPH, NEIL3, NME1, NUF2, NUSAP1, PKMYT1, PLK1, PLSCR1, PRR11, RAD51, RAD51AP1, RRM2, S100A4, SERTAD1, SHCBP1, SPAG5, SPC24, STIL, STMN1, TAGAP, TK1, TMEM176B, TNF, TNFRSF18, TNFRSF9, TOP2A, TPX2, TROAP, TTK, TYMS, UBE2C, UBE2S, UHRF1, ZBTB32, ZWINT</t>
  </si>
  <si>
    <t xml:space="preserve">GSE40655_FOXO1WTVSKOTREG_DOWN</t>
  </si>
  <si>
    <t xml:space="preserve">ANLN, ASF1B, AURKB, BCL3, BIRC5, BUB1, CCNA2, CCNB2, CCNE1, CCNF, CDC20, CDC45, CDC6, CDCA5, CDK1, CDT1, CENPE, CENPF, CENPN, CST7, CXCR3, DLGAP5, ECT2, ENTPD1, ERRFI1, EXO1, FEN1, HIST1H4I, HMGB3, HMMR, IFITM3, KIF11, KIF20A, LGALS1, LGALS3, MCM4, MELK, MKI67, MTFR2, MYBL2, NCAPG, NCAPH, NEIL3, NUF2, NUSAP1, ORC1, PLK1, PMAIP1, RAD51, RAD51AP1, RRM2, S100A4, SHCBP1, STIL, STMN1, TK1, TPX2, TTK, TYMS, UBE2C, UBE2S, UHRF1</t>
  </si>
  <si>
    <t xml:space="preserve">GSE40493_BCL6WTVSKOTREG_DOWN</t>
  </si>
  <si>
    <t xml:space="preserve">ACOT7, ASF1B, AURKB, BIRC5, CCNA2, CCNB2, CDC20, CDC6, CDCA2, CENPE, CXCR3, DHRS3, DLGAP5, FURIN, GNA15, HMOX1, KIF11, KIF23, KIF2C, LGALS1, LGALS3, LGMN, MKI67, NCAPH, NUSAP1, PLK1, PLSCR1, PMAIP1, RGS16, S100A4, STIL, TNFRSF18, TNFRSF9, TOP2A, TPX2, TRIB1, TYMS, UBE2C, UHRF1, ZBTB32</t>
  </si>
  <si>
    <t xml:space="preserve">GSE63876_CHRONICLCMVVSUNINFECTEDTREG_UP</t>
  </si>
  <si>
    <t xml:space="preserve">ACOT7, ANLN, ASF1B, AURKB, BCL3, BIRC5, BUB1, CCNA2, CCNB2, CCNE1, CDC20, CDC45, CDC6, CDCA2, CDCA5, CDCA8, CDK1, CDKN3, CENPE, CENPF, CKAP2L, CXCR3, ESPL1, FBXO5, FEN1, GINS2, GNA15, HMMR, IFI35, IFI44, IFITM3, KIF18B, KIF20A, KIFC1, LGALS1, LGALS3, NCAPG, NCAPH, NEIL3, NUF2, NUSAP1, PLK1, PLSCR1, RAD51, RAD51AP1, RRM2, SHCBP1, SPC24, STIL, STMN1, TK1, TNF, TNFRSF18, TPX2, TYMS, UBE2C, ZBTB32</t>
  </si>
  <si>
    <t xml:space="preserve">GSE63876_ACUTELCMVVSUNINFECTEDTREG_UP</t>
  </si>
  <si>
    <t xml:space="preserve">AURKB, BUB1, CCNA2, CCNB2, CDC20, CDKN3, CENPE, CENPF, CKAP2L, ECT2, ESPL1, NCAPG, NCAPH, NUF2, NUSAP1, SHCBP1, SPC24</t>
  </si>
  <si>
    <t xml:space="preserve">GSE62535_BLIMPPVSBLIMPNTREG_UP</t>
  </si>
  <si>
    <t xml:space="preserve">ACOT7, AURKB, BIRC5, CDC20, CDCA3, CDCA5, CDCA8, CDK1, CDKN2A, CDKN3, CLU, CST7, DUT, E2F2, ENTPD1, ESPL1, GNA15, GTSE1, HSPA2, IFITM3, IL1B, KIF18B, LGALS1, LGMN, NUF2, PLK1, RAB26, RAD51, RGS16, STMN1, TK1, TYMS, UBE2C</t>
  </si>
  <si>
    <t xml:space="preserve">GSE61077_CD44HIVSCD62LTREG_UP</t>
  </si>
  <si>
    <t xml:space="preserve">ACOT7, ASF1B, BIRC5, CCNB2, CST7, CXCR3, DHRS3, FCRL1, GNA15, HMGB3, LGALS1, LGALS3, MARCKSL1, MKI67, PLSCR1, PMAIP1, RGS16, S100A4, STMN1, TGIF1, TK1, TYMS, UHRF1, ZWINT</t>
  </si>
  <si>
    <t xml:space="preserve">GSE49380_MC38VSSPLTREG_UP</t>
  </si>
  <si>
    <t xml:space="preserve">ASF1B, AURKB, BIRC5, BUB1, CCNA2, CCNB2, CDC20, CDC45, CDCA3, CDCA5, CDCA8, CDK1, CENPE, CENPM, CENPN, CHAF1A, CHEK1, CKAP2L, DUT, ECT2, ENTPD1, ERRFI1, EXO1, GINS2, GNA15, GSTM3, HIST1H1C, HIST1H4I, HMGB3, HSPA2, IFITM3, ING2, KIF18B, KIF20A, KIF23, KIF2C, LGALS1, LGALS3, LGMN, MARCKSL1, MCM2, MELK, MKI67, MTFR2, MYBL2, NCAPG, NCAPH, NPDC1, NR4A2, NRIP1, NUF2, NUSAP1, PLK1, PLK2, PLSCR1, PMAIP1, RAD51, RAD51AP1, RRM2, SEMA4C, SHCBP1, SLCO4A1, SPAG5, SPC24, STMN1, TK1, TNF, TOP2A, TPX2, TROAP, UBALD2, UBE2C, UHRF1, WDR34, ZBTB32</t>
  </si>
  <si>
    <t xml:space="preserve">GSE44937_TH9VSTREG_UP</t>
  </si>
  <si>
    <t xml:space="preserve">ACOT7, AURKB, BUB1, CCNA2, CDC14B, CDC45, CDCA2, CDCA3, CDCA5, CDCA8, CDK1, CDT1, CENPN, CHAF1A, CHEK1, CKAP2L, CST7, DHRS3, ECT2, ENTPD1, ERRFI1, GINS2, GSTM3, GTSE1, HIST1H4I, HMGB3, HMMR, HMOX1, KIF11, KIF18B, KIF23, MELK, MTFR2, MYBL2, NCAPG, NCAPH, NPDC1, NR4A2, NUSAP1, ORC1, PRSS12, RAD51AP1, RGCC, RGS16, SEMA4C, SERTAD1, SHCBP1, SPAG5, SPATS2L, SPC24, STIL, TMEM176B, TNFRSF18, TOP2A, TPX2, TTK, UBE2C, WDR34, ZWINT</t>
  </si>
  <si>
    <t xml:space="preserve">GSE44937_TH2VSTREG_UP</t>
  </si>
  <si>
    <t xml:space="preserve">ACOT7, AURKB, BUB1, CDC14B, CDC6, CDCA2, CDCA3, CDCA5, CDCA8, CDK1, CDT1, CENPN, CHAF1A, CHEK1, CST7, DHRS3, DUT, ECT2, EPHA1, ERRFI1, EXO1, GINS2, GSTM3, GTSE1, HIST1H4I, HMGB3, HMOX1, HSPA2, MAN1C1, MELK, MYBL2, NCAPG, NPDC1, NR4A2, ORC1, PDE4C, RGCC, RGS16, SEMA4C, SERTAD1, TK1, TNF, TNFRSF18, TOP2A, TPX2, TTK, UBE2C, UHRF1, WDR34, ZBTB32, ZWINT</t>
  </si>
  <si>
    <t xml:space="preserve">GSE30129_NAIVEVSACTIVATEDCD8CD28LOWTREG_UP</t>
  </si>
  <si>
    <t xml:space="preserve">ACOT7, ANLN, ASF1B, AURKB, BIRC5, BUB1, CCNA2, CCNB2, CCNE1, CCNF, CDC20, CDC45, CDC6, CDCA2, CDCA3, CDCA4, CDCA5, CDCA8, CDK1, CDKN3, CENPE, CENPF, CENPM, CENPN, CENPU, CHAF1A, CHEK1, CKAP2L, CLSPN, DLGAP5, DUT, E2F2, ECT2, ESPL1, EXO1, FBXO5, GCNT4, GINS2, GNA15, GTSE1, HIST1H4C, HIST1H4I, HMGB3, HMMR, IL12RB2, KIF11, KIF18B, KIF20A, KIF23, KIF2C, LGALS1, LGALS3, LRRC32, MCM2, MCM4, MELK, MKI67, MTFR2, MYBL2, NCAPG, NCAPH, NEIL3, NUF2, NUSAP1, ORC1, PKMYT1, PLK1, PLSCR1, PRR11, RAD51, RAD51AP1, RRM2, S100A4, SHCBP1, SLCO4A1, SPAG5, SPC24, STIL, STMN1, TK1, TNF, TNFRSF18, TNFRSF9, TOP2A, TPX2, TROAP, TTK, TYMS, UBE2C, UHRF1</t>
  </si>
  <si>
    <t xml:space="preserve">GSE42276_ACD3VS0HTREG_DOWN</t>
  </si>
  <si>
    <t xml:space="preserve">GSE7460_THYMUSVSLNTREG_UP</t>
  </si>
  <si>
    <t xml:space="preserve">ACOT7, ANLN, ASF1B, BIRC5, BUB1, CENPE, CENPN, FCRL1, HMGB3, IFITM3, KIF11, MCM4, MELK, MKI67, NCAPH, NEIL3, NRIP1, NUSAP1, ORC1, PMAIP1, RAD51, RGCC, STMN1, TCF7</t>
  </si>
  <si>
    <t xml:space="preserve">GSE7460_THYMUSVSLNTCONV_UP</t>
  </si>
  <si>
    <t xml:space="preserve">ANLN, ASF1B, AURKB, BIRC5, BUB1, CCNA2, CCNB2, CDC20, CDC6, CDCA4, CDCA5, CDK1, CENPE, CENPF, CENPN, ECT2, FEN1, HMMR, ID3, KIF11, LGALS1, MCM2, MCM4, NCAPH, NEIL3, NUF2, NUSAP1, PLK1, RAD51, RAD51AP1, RGCC, RRM2, SHCBP1, STMN1, TCF7, TK1, TYMS, UBE2C, UHRF1</t>
  </si>
  <si>
    <t xml:space="preserve">GSE42276_ACD328VSACD3LATETCONV_UP</t>
  </si>
  <si>
    <t xml:space="preserve">ACOT7, ANLN, ASF1B, AURKB, BIRC5, BUB1, CCNA2, CCNB2, CCNE1, CCNF, CDC20, CDC45, CDC6, CDCA2, CDCA3, CDCA5, CDCA8, CDK1, CDKN3, CDT1, CENPF, CENPM, CENPN, CENPU, CENPW, CHAF1A, CHEK1, CKAP2L, CLSPN, CST7, DLGAP5, DUT, E2F2, ECT2, ESPL1, EXO1, FBXO5, FEN1, GINS2, GTSE1, HIST1H4C, HIST1H4I, HJURP, HMMR, IL12RB2, KIF11, KIF18B, KIF20A, KIF23, KIF2C, LGALS1, LRRC32, MCM2, MCM4, MELK, MKI67, MTFR2, MYBL2, NCAPG, NCAPH, NEIL3, NME1, NUF2, NUSAP1, ORC1, PKMYT1, PLK1, PLSCR1, PRR11, RAD51, RAD51AP1, RECQL4, RRM2, SHCBP1, SPAG5, SPC24, STIL, STMN1, TK1, TNFRSF18, TOP2A, TPX2, TROAP, TTK, TYMS, UBE2C, UBE2S, UHRF1</t>
  </si>
  <si>
    <t xml:space="preserve">GSE37535_PPARG1FOXP3VSFOXP3_UP</t>
  </si>
  <si>
    <t xml:space="preserve">ASF1B, BUB1, CCNB2, CDC45, CDCA2, CDCA3, CDCA5, CENPF, CENPN, CHEK1, FEN1, GTSE1, KIF18B, KIF20A, KIF23, KIF2C, MARCKSL1, MELK, MKI67, NCAPG, NR4A1, NR4A3, NUSAP1, PLK1, PLK2, RRM2, SPAG5, TNF, TNFRSF9, TOP2A, UHRF1</t>
  </si>
  <si>
    <t xml:space="preserve">GSE104088_X7DAYPOSTLPSTRACH.RESOLVINGLUNGTREG_VS_X7DAYPOSTLPSTRACH.RESOLVINGSPLENICTREG_UP</t>
  </si>
  <si>
    <t xml:space="preserve">ASF1B, BUB1, CCNB2, CDC6, CDCA2, CENPM, CENPN, CHEK1, CKAP2L, CLSPN, DHRS3, DLGAP5, ECT2, ERRFI1, KIF23, KIFC1, MTFR2, NCAPH, NR4A2, NUSAP1, PRR11, S100A4, SPAG5, STMN1, TOP2A, UBE2C, UBE2S, ZBTB32</t>
  </si>
  <si>
    <t xml:space="preserve">GSE104507_TREGYFP_LCMV5D_IFNARKO_VS_TREGYFP_LCMV5D_IFNARWT_UP</t>
  </si>
  <si>
    <t xml:space="preserve">ASF1B, AURKB, BIRC5, CCNA2, CCNB2, CDC45, CDC6, CDCA3, CDCA8, CDK1, CDKN3, CENPE, CHAF1A, CHEK1, CKAP2L, CLSPN, ECT2, ESPL1, EXO1, KIF20A, MYBL2, NCAPG, NEIL3, NUSAP1, RAD51, RAD51AP1, RRM2, SHCBP1, SPAG5, STIL, STMN1, TNFRSF9, TOP2A, TPX2, TYMS, UBE2C, UHRF1</t>
  </si>
  <si>
    <t xml:space="preserve">GSE13738_CD25PTCELL_DIRECTLY_ACTIVATED_VS_CD25PTCELL_BYSTANDER_ACTIVATED_UP</t>
  </si>
  <si>
    <t xml:space="preserve">CDC20, CDCA2, CDCA8, CDKN3, CENPE, CENPF, DEPDC1B, DLGAP5, EGR1, ESPL1, HMMR, ID3, KIF20A, KIF2C, LGALS1, LINC01281, MT1E, MT2A, MYL6B, NEIL3, NUF2, ORC1, PLK1, SPAG5, TPX2, TTK</t>
  </si>
  <si>
    <t xml:space="preserve">GSE13738_CD25PTCELL_DIRECTLY_ACTIVATED_VS_RESTING_CD25NTCELLS_UP</t>
  </si>
  <si>
    <t xml:space="preserve">ANLN, BIRC5, CCNA2, CDC20, CDC45, CDC6, CDCA2, CDCA3, CDCA5, CDCA8, CDK1, CDKN3, CDT1, CENPE, CENPF, CENPU, CENPW, CHEK1, CKAP2L, DEPDC1B, DLGAP5, DUSP2, EGR1, ENTPD1, ESPL1, EXO1, FEN1, GNA15, HJURP, HMMR, IL12RB2, KIF11, KIF18B, KIF20A, KIF23, KIF2C, LGALS1, MCM2, MELK, MKI67, MT2A, MYL6B, NCAPG, NCAPH, NEIL3, NR4A2, NR4A3, NUF2, NUSAP1, ORC1, PTTG1, RAD51AP1, RRM2, SHCBP1, SPAG5, STIL, TNFRSF18, TNFRSF9, TOP2A, TPX2, TTK, TYMS, UBE2C, UHRF1, ZWINT</t>
  </si>
  <si>
    <t xml:space="preserve">GSE13738_CD25PTCELL_BYSTANDER_ACTIVATED_VS_RESTING_CD25NTCELLS_UP</t>
  </si>
  <si>
    <t xml:space="preserve">ANLN, BIRC5, CCNA2, CDC20, CDC45, CDCA2, CDCA3, CDCA5, CDK1, CDKN3, CDT1, CENPE, CENPU, CENPW, CHEK1, DEPDC1B, DLGAP5, DUSP2, ENTPD1, ESPL1, GNA15, HJURP, HMMR, HMOX1, HPGD, IL12RB2, IL32, KIF11, KIF18B, KIF20A, KIF2C, LGALS1, LGALS3, LRRC32, MCM2, MELK, MKI67, NCAPG, NCAPH, NEIL3, NR4A2, NUF2, NUSAP1, PTTG1, RAD51AP1, RRM2, S100A4, SHCBP1, SPAG5, STIL, TNF, TNFRSF18, TNFRSF9, TOP2A, TPX2, TTK, TYMS, UBE2C, UHRF1, ZWINT</t>
  </si>
  <si>
    <t xml:space="preserve">GSE94964_LUNGCD69PCD45RANCCR7NCD8TEM_VS_SPLEENCD69PCD45RANCCR7NCD8TEM_UP</t>
  </si>
  <si>
    <t xml:space="preserve">BUB1, CCNYL1, CD70, CDCA2, CDCA5, CDK1, CENPN, CHEK1, CKAP2L, ERRFI1, ESPL1, GINS2, HMGB3, IFITM3, LGALS1, LGALS3, MT1E, MT2A, NR4A3, NUSAP1, PRSS12, RGS16, SHCBP1, SKIL, STIL, TNFRSF10D, TPX2, TXN, ZBTB32</t>
  </si>
  <si>
    <t xml:space="preserve">GSE106542_BLOODTEM_VS_BLOODTCM_UP</t>
  </si>
  <si>
    <t xml:space="preserve">ADRB2, CD70, CLU, CST7, CXCR3, ETV7, GNA15, HPGD, IL32, LGALS1, LGALS3, PMAIP1, S100A4</t>
  </si>
  <si>
    <t xml:space="preserve">CBDM_TREG_UP</t>
  </si>
  <si>
    <t xml:space="preserve">CEACAM4, CHEK1, ENTPD1, FCRL1, GCNT4, HPGD, ID3, IL12RB2, LGALS3, MKI67, NUSAP1, PMAIP1, RBMS3, RNF175, SPATS2L, TLR5, TNFRSF9, TRIB1</t>
  </si>
  <si>
    <t xml:space="preserve">GSE18136_CD4PLN_24HR_FOXP3DTR_VS_CD4PANCREAS_24HR_FOXP3DTR_DOWN</t>
  </si>
  <si>
    <t xml:space="preserve">BUB1, CCNA2, CDC6, CDCA5, CENPE, CHEK1, DUT, ERRFI1, EXO1, GINS2, MCM2, NME1, NR4A1, NR4A2, NR4A3, NUF2, ORC1, RAD51, RAD51AP1, RRM2, SHCBP1, TK1, TNFRSF9</t>
  </si>
  <si>
    <t xml:space="preserve">GSE17199_CD4CD25TREG_CULTINVITRO8HWITHRAPAMYCIN_ACTIVATEDCD3CD28_VS_CD4TCELLS_CULTINVITRO8H_UP</t>
  </si>
  <si>
    <t xml:space="preserve">ACOT7, BIRC5, CCNA2, CD59, CD70, CDC45, CDCA3, CDCA4, CDCA5, CDKN3, CDT1, CENPE, CENPM, CENPN, CHEK1, CKAP2L, DHRS3, DUT, E2F2, ECT2, ERRFI1, ESPL1, EXO1, FLT4, FURIN, GINS2, GNA15, GTF3C6, HMGB3, IL12RB2, JPT1, KIF23, KIF2C, LAYN, LRRC32, MCM2, MCM4, MELK, MYL6B, NCAPG, NME1, NPDC1, NUF2, NUSAP1, PMAIP1, PPP1R10, PTTG1, S100A4, SEC14L2, SERTAD1, SLCO4A1, TAF1A, TNFRSF9, TPX2, TRIB1, TXN, UHRF1, WDR34, ZBTB32</t>
  </si>
  <si>
    <t xml:space="preserve">GSE16022_CD4TCELLSCORDBLOODCD3CD28A_TH2POLARIZING6D_DDEDIL4IL4RABD3D4D5_VS_CD4TCELLSCORDBLOODCD3CD28A_TH2POLARIZING5D_ADDEDIL4IL4RABD3D4_DOWN</t>
  </si>
  <si>
    <t xml:space="preserve">ASF1B, AURKB, BUB1, CCNA2, CCNB2, CCNF, CDC45, CDC6, CDCA2, CDCA3, CDCA4, CDCA5, CDCA8, CDK1, CDKN3, CDT1, CENPE, CENPM, CENPN, CENPW, CHAF1A, CHEK1, CKAP2L, CLSPN, CLU, CST7, DEPDC1B, DLGAP5, DUSP2, ECT2, EGR1, ENTPD1, EPSTI1, ESPL1, EXO1, FBXO5, FEN1, FURIN, GINS2, GNA15, GSTM3, GTSE1, HIST1H1E, HJURP, HMGB3, HMMR, HSPA2, IL12RB2, ING2, IVNS1ABP, KHDC1, KIF11, KIF18B, KIF20A, KIF23, KIF2C, KIFC1, LAYN, MAN1C1, MCM2, MCM4, MELK, MYBL2, NCAPG, NCAPH, NEIL3, NR4A1, NR4A2, NR4A3, NUF2, NUSAP1, ORC1, PKMYT1, PLK1, PMAIP1, RAD51, RAD51AP1, RECQL4, RGS16, RRM2, SHCBP1, SLCO4A1, SPAG5, SPATS2L, SPC24, STIL, TAF1A, TNFRSF18, TNFRSF9, TOP2A, TPX2, TRIB1, TTK, TYMS, UBE2C, UBE2S, UHRF1, ZBTB32, ZWINT</t>
  </si>
  <si>
    <t xml:space="preserve">GSE26190_CD25PCD45RNFOXP3LOST_VS_CD25PCD45RNFOXP3P_UP</t>
  </si>
  <si>
    <t xml:space="preserve">ASF1B, AURKB, BIRC5, CDC20, CDCA5, CDT1, CENPF, CENPN, CLU, ECT2, EXO1, GIMAP8, GNA15, GSTM3, GTSE1, HMGB3, ID3, IFITM3, KIFC1, MYBL2, PKMYT1, PRR11, SEMA4C, SPAG5, SPC24, TAGAP, TLR5, TROAP, UHRF1, WDR34</t>
  </si>
  <si>
    <t xml:space="preserve">GSE71566_CORDBLOOD_CD4P_ACT_72H_VS_CORDBLOOD_CD4P_NAIVE_UP</t>
  </si>
  <si>
    <t xml:space="preserve">ANLN, ASF1B, BIRC5, CCNA2, CDC20, CDC45, CDC6, CDCA3, CDCA4, CDCA5, CDK1, CDKN3, CDT1, CENPE, CENPU, CENPW, COX8A, CST7, DEPDC1B, DLGAP5, DUT, EXO1, FEN1, GTF3C6, HJURP, HMGB3, HMMR, IFITM3, KIF11, KIF18B, KIF20A, KIFC1, LGALS1, MCM2, MCM4, MELK, MKI67, MYL6B, NCAPG, NCAPH, NEIL3, NME1, NUF2, NUSAP1, PMAIP1, PRR11, PTTG1, RAD51AP1, RRM2, SHCBP1, SNHG12, TK1, TNFRSF18, TNFRSF9, TOP2A, TPX2, TTK, TXN, TYMS, UBE2C, UBE2S</t>
  </si>
  <si>
    <t xml:space="preserve">GSE103844_TH17INVITRODIFFCD4TCELLSRORGTINHIBITORLOWDOSE24H_VS_TH17INVITRODIFFCD4TCELLSMOCK24H_UP</t>
  </si>
  <si>
    <t xml:space="preserve">ACOT7, CDC20, CDCA8, CLSPN, E2F2, EXO1, IL12RB2, NUF2, ORC1, RGS16, STIL, STMN1, TAF1A, TNFRSF18, TNFRSF9</t>
  </si>
  <si>
    <t xml:space="preserve">GSE103844_TH17INVITRODIFFCD4TCELLSRORCSIRNA24H_VS_TH17INVITRODIFFCD4TCELLSMOCK24H_UP</t>
  </si>
  <si>
    <t xml:space="preserve">ACOT7, CDC20, CDCA8, CLSPN, EXO1, ID3, IER5, IL12RB2, KIF2C, NUF2, ORC1, RGS16, S100A4, STMN1, TAF1A, TNFRSF18, TNFRSF9</t>
  </si>
  <si>
    <t xml:space="preserve">GSE103844_TH17INVITRODIFFCD4TCELLSRORASIRNA24H_VS_TH17INVITRODIFFCD4TCELLSMOCK24H_UP</t>
  </si>
  <si>
    <t xml:space="preserve">ACOT7, CDC20, CDCA8, CLSPN, E2F2, EXO1, IL12RB2, KIF2C, NUF2, ORC1, RGS16, STIL, STMN1, TAF1A, TNFRSF18, TNFRSF9</t>
  </si>
  <si>
    <t xml:space="preserve">GSE93857_CD4TNAIVE_ACTIVATEDPIL2PTGFNBETAPATRA_5DAYS_VS_CD4TNAIVE_FRESH_0DAYS_UP</t>
  </si>
  <si>
    <t xml:space="preserve">ACOT7, ASF1B, BIRC5, CCNB2, CD59, CDC20, CDCA2, CDCA5, CDCA8, CDK1, CDKN2A, CDKN3, CENPF, CENPM, CENPW, CHAF1A, DHRS3, DLGAP5, FBXO5, GINS2, GTF3C6, HMMR, IFI35, KIF18B, KIF23, KIF2C, LGALS1, LGALS3, MCM2, MCM4, MYL6B, NCAPG, PLK1, PLSCR1, PPP1R10, PTTG1, RAD51, RECQL4, RRM2, SEMA4C, SPAG5, SPATS2L, STMN1, TPX2, TROAP, TYMS, UBE2C, WDR34, ZWINT</t>
  </si>
  <si>
    <t xml:space="preserve">GSE93857_CD4TNAIVE_ACTIVATEDPIL2_5DAYS_VS_CD4TNAIVE_FRESH_0DAYS_UP</t>
  </si>
  <si>
    <t xml:space="preserve">ACOT7, ASF1B, BIRC5, BUB1, CCNB2, CCNE1, CD59, CDC20, CDC45, CDC6, CDCA2, CDCA3, CDCA5, CDCA8, CDK1, CDKN2A, CDKN3, CDT1, CENPF, CENPM, CENPN, CENPW, CHAF1A, DLGAP5, E2F2, FBXO5, GINS2, GTSE1, HIST1H4C, HMMR, KIF18B, KIF23, KIF2C, LGALS1, LGALS3, MCM4, MT1E, MYL6B, NCAPG, NCAPH, NUSAP1, PKMYT1, PLK1, PLSCR1, PTTG1, RAD51, RECQL4, RRM2, S100A4, SPAG5, SPATS2L, STMN1, TK1, TOP2A, TPX2, TXN, TYMS, UBE2C, UHRF1, WDR34, ZWINT</t>
  </si>
  <si>
    <t xml:space="preserve">GSE46599_PRIMARYCD4PTCELLSIFN_VS_PRIMARYCD4PTCELLSNONE_UP</t>
  </si>
  <si>
    <t xml:space="preserve">EPSTI1, HMOX1, IFI35, IFI44, IFI6, IFITM3, LY6E, OTOF, PLSCR1, SHCBP1, SPATS2L</t>
  </si>
  <si>
    <t xml:space="preserve">GSE22886-MERGE_CD4TCELLTH2RESTIMULATED12HOUR_VS_CD4TCELLN0_UP</t>
  </si>
  <si>
    <t xml:space="preserve">ACOT7, ASF1B, CD70, CDC45, CDC6, CDKN2A, CDKN3, CENPN, CENPU, CHAF1A, CXCR3, E2F2, ECT2, ETV7, FEN1, FURIN, GTF3C6, HMMR, HSPA2, IL32, KIF11, KIFC1, MCM2, MCM4, MELK, MT1E, MT2A, MYBL2, MYL6B, NCAPG, NCAPH, NME1, NUSAP1, PPP1R10, RAD51, RAD51AP1, RRM2, SERTAD1, SHCBP1, SLCO4A1, SPAG5, SPATS2L, TNFRSF9, TXN, TYMS, ZWINT</t>
  </si>
  <si>
    <t xml:space="preserve">GSE22886-MERGE_CD4TCELLTH1RESTIMULATED12HOUR_VS_CD4TCELLN0_UP</t>
  </si>
  <si>
    <t xml:space="preserve">ACOT7, ASF1B, CCNE1, CD70, CDC20, CDC45, CDKN2A, CENPF, CHAF1A, CLSPN, CXCR3, DLGAP5, ESPL1, FEN1, FURIN, GNA15, GTF3C6, HMMR, HPGD, HSPA2, KIF18B, KIFC1, MCM2, MCM4, MT1E, MYL6B, NCAPH, NME1, NR4A3, PLSCR1, PPP1R10, RAD51, RECQL4, RGS16, SHCBP1, SLCO4A1, SPATS2L, TNFRSF9, TXN</t>
  </si>
  <si>
    <t xml:space="preserve">GSE22886-MERGE_CD4TCELLTH1RESTIMULATED12HOUR_VS_CD4TCELLTH1RESTIMULATED48HOUR_DOWN</t>
  </si>
  <si>
    <t xml:space="preserve">BIRC5, BUB1, CCNB2, CDC20, CDCA3, CDKN3, CENPF, DLGAP5, HMMR, KIF23, KIFC1, NCAPH, NEIL3, NUSAP1, RNF175, TPX2, UBE2C, UBE2S</t>
  </si>
  <si>
    <t xml:space="preserve">GSE22886-MERGE_MEMORYTCELLROACTIVATED_VS_MEMORYTCELLROUNACTIVATED_UP</t>
  </si>
  <si>
    <t xml:space="preserve">ACOT7, ANLN, ASF1B, AURKB, BCL3, BIRC5, BUB1, CCNA2, CCNB2, CCNE1, CCNF, CDC20, CDC6, CDCA2, CDCA3, CDCA8, CDK1, CDKN3, CDT1, CENPE, CENPF, CENPN, CENPU, CENPW, CHAF1A, CHEK1, CKAP2L, CLSPN, DLGAP5, DUT, ECT2, EGR1, ESPL1, FBXO5, FEN1, FURIN, GINS2, GNA15, HJURP, HMGB3, HMMR, HMOX1, HSPA2, IL12RB2, KIF11, KIF20A, KIF23, KIF2C, KIFC1, MCM2, MCM4, MKI67, MT1E, MTFR2, MYBL2, MYL6B, NCAPH, NEIL3, NME1, NR4A3, NUF2, NUSAP1, ORC1, PKMYT1, PLK1, PMAIP1, PTTG1, RAD51, RECQL4, RRM2, SHCBP1, SPAG5, SPATS2L, SPC24, STIL, STMN1, TAF1A, TK1, TNF, TNFRSF18, TNFRSF9, TOP2A, TPX2, TROAP, TTK, TXN, TYMS, UBE2C, UBE2S, ZWINT</t>
  </si>
  <si>
    <t xml:space="preserve">GSE22886-MERGE_CD4TCELLTH2RESTIMULATED12HOUR_VS_MEMORYTCELLROUNACTIVATED_UP</t>
  </si>
  <si>
    <t xml:space="preserve">ACOT7, ASF1B, BCL3, CDC20, CDC6, CDCA2, CDKN2A, CDKN3, CDT1, CENPN, CENPU, CENPW, CHAF1A, CHEK1, CLSPN, ECT2, EGR1, ESPL1, ETV7, FBXO5, FEN1, FURIN, GINS2, GTF3C6, IFI35, KIF11, KIFC1, MCM2, MCM4, MT1E, MT2A, MTFR2, MYBL2, MYL6B, NCAPH, NME1, NUSAP1, ORC1, PKMYT1, PRR11, RAD51, RRM2, SHCBP1, SPAG5, SPATS2L, SPC24, TK1, TNFRSF9, TXN, TYMS, ZWINT</t>
  </si>
  <si>
    <t xml:space="preserve">GSE22886-MERGE_CD4TCELLTH1RESTIMULATED12HOUR_VS_MEMORYTCELLROUNACTIVATED_UP</t>
  </si>
  <si>
    <t xml:space="preserve">ACOT7, BCL3, CCNE1, CDC20, CDT1, CENPF, CENPN, CHAF1A, CHEK1, CLSPN, EGR1, ESPL1, FEN1, FURIN, GINS2, GNA15, GTF3C6, HJURP, HMGB3, HMMR, HPGD, HSPA2, IFI35, IL12RB2, KIFC1, MCM2, MCM4, MT1E, MTFR2, MYL6B, NCAPH, NME1, NR4A3, ORC1, PRR11, RAD51, RECQL4, RGS16, SHCBP1, SPATS2L, STMN1, TNFRSF18, TNFRSF9, TRIB1, TTK, TXN, ZBTB32</t>
  </si>
  <si>
    <t xml:space="preserve">GSE15390_EXPTREGRAPA_VS_CD4TCELLS_UP</t>
  </si>
  <si>
    <t xml:space="preserve">ACOT7, ANLN, ASF1B, BIRC5, BUB1, CCNA2, CCNB2, CCNF, CDC45, CDCA3, CDCA4, CDCA5, CDCA8, CDK1, CDKN3, CENPE, CENPF, CENPN, CHEK1, DEPDC1B, DLGAP5, ECT2, ESPL1, GINS2, GTF3C6, HJURP, HMMR, IL12RB2, IL32, JPT1, KIF11, KIF23, KIF2C, LRRC32, MCM2, MELK, MYBL2, MYL6B, NCAPG, NCAPH, NUF2, NUSAP1, PCLAF, PLK1, PTTG1, RAD51AP1, SPAG5, TOP2A, TPX2, TXN, TYMS, UBE2C, UHRF1, WDR34</t>
  </si>
  <si>
    <t xml:space="preserve">GSE17198_CD4TCELLSCD3CD28AVEGF8H_VS_CD4CD25NEGTCONVCD3IL2A24H_UP</t>
  </si>
  <si>
    <t xml:space="preserve">BCL3, DUSP2, EGR1, FURIN, GNA15, GTF3C6, IL12RB2, IL1B, JPT1, MCM2, MT2A, NME1, PMAIP1, RGS16, SLCO4A1, TNF, TNFRSF18, TXN, UBE2S</t>
  </si>
  <si>
    <t xml:space="preserve">GSE75011_TH2CELLSCCR7CCR4POSASTHMA_VS_TH2CELLSCCR7CCR4POSHC_DOWN</t>
  </si>
  <si>
    <t xml:space="preserve">ASF1B, BCL3, BIRC5, CHAF1A, DEPDC1B, DUSP2, ERRFI1, FURIN, GNA15, HIST1H1E, HMGB3, IER5, RASGEF1B, RRM2, SKIL, TK1, TOP2A, TYMS, WDR34, ZNF331, ZNF844</t>
  </si>
  <si>
    <t xml:space="preserve">GSE94964_CD4LUNGCD69POS_VS_CD4SPLEENCD69POS_UP</t>
  </si>
  <si>
    <t xml:space="preserve">ACOT7, CD70, CDK1, CXCR3, FEN1, GNA15, LGALS3, MT1E, MT2A, NCAPH, NUSAP1, S100A4, SEC14L2, TGIF1, TXN, ZBTB32</t>
  </si>
  <si>
    <t xml:space="preserve">GSE103930_HUPBMCCD4PMAIIL17AGMCSF_VS_HUPBMCCD4CD45RACYTOKINENEGPMAI_UP</t>
  </si>
  <si>
    <t xml:space="preserve">BCL3, CYTOR, FURIN, GNA15, IL12RB2, JPT1, LGALS1, MIR4435-2HG, NPDC1, S100A4, SLCO4A1, TNFRSF18, TRIB1, ZBTB32</t>
  </si>
  <si>
    <t xml:space="preserve">GSE103930_HUPBMCCD4PMAIIFN_VS_HUPBMCCD4CD45RACYTOKINENEGPMAI_UP</t>
  </si>
  <si>
    <t xml:space="preserve">CXCR3, CYTOR, GNA15, IL12RB2, LGALS1, MIR4435-2HG, S100A4, SLCO4A1, TNFRSF18, TNFRSF9, TRIB1</t>
  </si>
  <si>
    <t xml:space="preserve">GSE103930_HUPBMCCD4PMAIIL17A_VS_HUPBMCCD4CD45RACYTOKINENEGPMAI_UP</t>
  </si>
  <si>
    <t xml:space="preserve">BCL3, CYTOR, FURIN, GNA15, IL12RB2, MIR4435-2HG, NPDC1, S100A4, SLCO4A1, TNFRSF18, TRIB1</t>
  </si>
  <si>
    <t xml:space="preserve">GSE52182_BLOODCD4TCELLCD3CD28_VS_BLOODCD4TCELL_UP</t>
  </si>
  <si>
    <t xml:space="preserve">ANLN, ASF1B, AURKB, BCL3, BUB1, CCNA2, CCNB2, CCNF, CD70, CDC20, CDC45, CDCA2, CDCA3, CDCA5, CDCA8, CDK1, CDKN3, CDT1, CENPE, CENPF, CENPN, CENPW, CHEK1, CKAP2L, COX8A, DEPDC1B, DLGAP5, DUSP2, ECT2, EGR1, FEN1, FURIN, GINS2, GNA15, HJURP, HMMR, HSPA2, IL12RB2, KIF11, KIF20A, KIF23, KIF2C, KIFC1, MCM2, MCM4, MELK, MT2A, MTFR2, MYL6B, NCAPG, NR4A2, NUF2, NUSAP1, PCLAF, PLK1, PMAIP1, PTTG1, RAD51AP1, RRM2, SERTAD1, SPAG5, STIL, TK1, TNF, TOP2A, TPX2, TRIB1, TROAP, TTK, TXN, TYMS, UBALD2, UBE2C, UBE2S, UHRF1, ZBTB32</t>
  </si>
  <si>
    <t xml:space="preserve">CBDM_TREGSIGANDFOXP3BOUND_UP</t>
  </si>
  <si>
    <t xml:space="preserve">CCNA2, CDK1, CYTOR, HPGD, ID3, IL12RB2, IL1B, KIF11, LAYN, MELK, MIR4435-2HG, MKI67, NUSAP1, PMAIP1, PRR11, RBMS3, RRM2, TNFRSF9, TRIB1, ZBTB32</t>
  </si>
  <si>
    <t xml:space="preserve">CBDM_TREG_IPEX_VS_HD_2018_DN</t>
  </si>
  <si>
    <t xml:space="preserve">AC020916.1, AL160400.1, ASF1B, BIRC5, BUB1, CCNA2, CCNB2, CDC20, CDC45, CDC6, CDCA5, CDCA8, CDK1, CDKN2A, CEACAM4, CENPE, CENPM, CYTOR, E2F2, ENTPD1, ESPL1, FCRL1, FLT4, GCNT4, HERC2P3, HMGB3, HPGD, ID3, IL12RB2, IL1B, KHDC1, KIF11, KIF23, KNL1, LAYN, LDLRAD4-AS1, LGALS1, LGALS3, LINC01281, LINC01943, LRRC32, MELK, MIR4435-2HG, MKI67, NCAPH, NUSAP1, PLK1, PMAIP1, PRR11, PTTG1, RBMS3, RRM2, SEMA3G, SHCBP1, SPATS2L, STIL, TK1, TLR5, TNFRSF18, TNFRSF9, TOP2A, TPX2, TRIB1, TYMS, UBE2C, WDR34, ZBTB32</t>
  </si>
  <si>
    <t xml:space="preserve">GSE116347_CRC_TREGS_VS_HEALTHYCOLON_TREGS_UP</t>
  </si>
  <si>
    <t xml:space="preserve">ACOT7, BIRC5, BUB1, CCNA2, CCNB2, CD70, CDC20, CDCA4, CDK1, CENPE, CENPF, DLGAP5, ENTPD1, EPSTI1, FBXO5, FEN1, FURIN, HIST1H1C, HPGD, IFI6, IL12RB2, KIF11, KIF23, LAYN, LGALS1, LGALS3, MCM2, MCM4, MKI67, NCAPH, NME1, NUSAP1, PLK1, PLSCR1, PMAIP1, RRM2, S100A4, SHCBP1, SPATS2L, STMN1, TK1, TNFRSF18, TNFRSF9, TOP2A, TPX2, UBE2C, UHRF1, ZWINT</t>
  </si>
  <si>
    <t xml:space="preserve">PRJEB11844_TREGTUMORNSCLCSQUAMOUSCELLCARCINOMA_VS_TH17TUMORNSCLCSQUAMOUSCELLCARCINOMA_UP</t>
  </si>
  <si>
    <t xml:space="preserve">ASF1B, BUB1, CD70, CDCA2, CENPN, CENPW, CXCR3, ENTPD1, ETV7, FCRL1, GCNT4, GINS2, ID3, IL12RB2, MELK, MT1E, MYBL2, MYL6B, NR4A1, NR4A3, NUF2, OTOF, PMAIP1, PTTG1, SEMA3G, SPATS2L, TNFRSF9, TPX2, TRIB1, ZBTB32, ZWINT</t>
  </si>
  <si>
    <t xml:space="preserve">PRJEB11844_TREGTUMORNSCLCSQUAMOUSCELLCARCINOMA_VS_TH1TUMORNSCLCSQUAMOUSCELLCARCINOMA_UP</t>
  </si>
  <si>
    <t xml:space="preserve">ASF1B, CD70, CDKN2A, CENPW, ENTPD1, EPSTI1, ETV7, FCRL1, GINS2, IL12RB2, LGMN, LRRC32, MELK, MT1E, MYBL2, MYL6B, NR4A1, NR4A3, OTOF, PTTG1, SEMA3G, SPATS2L, TNFRSF18, TNFRSF9, TPX2, TRIB1, ZBTB32</t>
  </si>
  <si>
    <t xml:space="preserve">PRJEB11844_TREGTUMORCRCADENOCARCINOMA_VS_TH17TUMORCRCADENOCARCINOMA_UP</t>
  </si>
  <si>
    <t xml:space="preserve">ASF1B, AURKB, BIRC5, BUB1, CCNB2, CD70, CDC20, CDCA2, CDKN3, CENPE, CENPW, CXCR3, DLGAP5, ETV7, HJURP, HMMR, HPGD, ID3, IL12RB2, KIF20A, KIF23, LAYN, LGMN, MELK, MKI67, MYBL2, MYL6B, NCAPG, PMAIP1, PTTG1, RRM2, SEMA3G, SLCO4A1, SPATS2L, TNFRSF9, TPX2, TRIB1, TTK, ZBTB32, ZWINT</t>
  </si>
  <si>
    <t xml:space="preserve">PRJEB11844_TREGTUMORCRCADENOCARCINOMA_VS_TH1TUMORCRCADENOCARCINOMA_UP</t>
  </si>
  <si>
    <t xml:space="preserve">CCNB2, CD70, CDCA2, CENPW, ENTPD1, ETV7, HPGD, LAYN, LGMN, MYBL2, MYL6B, NRIP1, PTTG1, SEMA3G, SPATS2L, TK1, TNFRSF18, TNFRSF9, TRIB1, ZBTB32, ZWINT</t>
  </si>
  <si>
    <t xml:space="preserve">PRJEB11844_TREGHEALTHYTISSUECRCADENOCARCINOMA_VS_TH17HEALTHYTISSUECRCADENOCARCINOMA_UP</t>
  </si>
  <si>
    <t xml:space="preserve">ASF1B, AURKB, BIRC5, BUB1, CCNB2, CD70, CDC20, CDCA2, CDCA5, CDKN2A, CEACAM4, CENPE, ESPL1, ETV7, FCRL1, GINS2, HJURP, HMOX1, HPGD, IL12RB2, IL1B, KIF23, LAYN, LGMN, LRRC32, MELK, MKI67, MYBL2, MYL6B, NCAPG, NEIL3, NUF2, PTTG1, RNF175, RRM2, SEMA3G, TK1, TNFRSF9, TOP2A, TPX2, TRIB1, TXK, ZBTB32</t>
  </si>
  <si>
    <t xml:space="preserve">PRJEB11844_TREGHEALTHYTISSUECRCADENOCARCINOMA_VS_TH1HEALTHYTISSUECRCADENOCARCINOMA_UP</t>
  </si>
  <si>
    <t xml:space="preserve">BIRC5, BUB1, CCNB2, CD70, CDC20, CDC45, CDKN2A, ENTPD1, ESPL1, ETV7, GINS2, HPGD, LAYN, MELK, MKI67, MYBL2, MYL6B, NCAPG, NEIL3, NUF2, PTTG1, RRM2, SEMA3G, TNFRSF9, TXK, ZBTB32, ZWINT</t>
  </si>
  <si>
    <t xml:space="preserve">ERR431_CCR7PCD45ROPCD4CENTRALMEMORY_VS_CCR7PCD45RAPCD4NAIVE_UP</t>
  </si>
  <si>
    <t xml:space="preserve">BCL3, CD70, CDKN2A, FURIN, GNA15, HMGB3, HPGD, IL12RB2, LGALS1, LGALS3, LRRC32, MT2A, NCAPH, NR4A3, PTTG1, SKIL, TNFRSF18, TOP2A, TRIB1, ZBTB32</t>
  </si>
  <si>
    <t xml:space="preserve">ERR431_CCR7NCD45ROPCD4EFFECTORMEMORY_VS_CCR7PCD45RAPCD4NAIVE_UP</t>
  </si>
  <si>
    <t xml:space="preserve">ADRB2, CD70, CDCA4, CDKN2A, CENPE, CLU, DUSP2, E2F2, ERRFI1, ETV7, FURIN, GNA15, HIST1H2AC, HMGB3, HPGD, IL12RB2, ING2, KIT, LGALS1, LGALS3, LRRC32, MT1E, MT2A, NCAPH, NPDC1, NR4A3, NUSAP1, PMAIP1, PTTG1, RGS16, S100A4, SEMA3G, SKIL, TAGAP, TNF, TNFRSF18, TNFRSF9, TOP2A, TRIB1, TXN, ZBTB32</t>
  </si>
  <si>
    <t xml:space="preserve">ERR431_CCR6PCD161PCXCR3NCD4TH17_VS_CCR7NCD45ROPCD4EFFECTORMEMORY_DOWN</t>
  </si>
  <si>
    <t xml:space="preserve">ADRB2, CDCA4, CST7, CXCR3, ERRFI1, HIST1H2AC, HPGD, LAYN, MT1E, NR4A3, PTTG1, RGS16, SEC14L2, SLCO4A1, TNFRSF9, TOP2A, TRIB1, ZBTB32</t>
  </si>
  <si>
    <t xml:space="preserve">ERR431_CCR6PCD161PCXCR3NCD4TH17_VS_CCR7PCD45RAPCD4NAIVE_UP</t>
  </si>
  <si>
    <t xml:space="preserve">ADRB2, CD70, E2F2, ETV7, FURIN, GNA15, IER5, IFI44, IL12RB2, LGALS1, LGALS3, LRRC32, NCAPH, NPDC1, NUSAP1, PMAIP1, S100A4, TAGAP, TNF, TNFRSF18, TRIB1</t>
  </si>
  <si>
    <t xml:space="preserve">ERR431_CRTH2PCXCR3NCD4TH2_VS_CCR7PCD45ROPCD4CENTRALMEMORY_DOWN</t>
  </si>
  <si>
    <t xml:space="preserve">APBA2, BCL3, CCNE1, CCR7, CXCR3, DUSP2, ERF, ESPL1, FURIN, IL12RB2, LRRC32, NRIP1, ORC1, PTTG1, PYGM, SEC14L2, STIL, TOP2A, TXK, WHAMM, ZBTB32, ZNF331, ZNF844</t>
  </si>
  <si>
    <t xml:space="preserve">ERR431_CRTH2PCXCR3NCD4TH2_VS_CCR7NCD45ROPCD4EFFECTORMEMORY_DOWN</t>
  </si>
  <si>
    <t xml:space="preserve">ADRB2, CCNE1, CHEK1, CST7, CXCR3, DUSP2, FLT4, FURIN, HMGB3, HPGD, IL12RB2, KIT, LAYN, LGALS3, LRRC32, MT1E, NR4A3, NRIP1, PMAIP1, PTTG1, SEC14L2, TNFRSF9, TOP2A, TPX2, TRIB1, ZBTB32</t>
  </si>
  <si>
    <t xml:space="preserve">ERR431_CRTH2PCXCR3NCD4TH2_VS_CCR7PCD45RAPCD4NAIVE_UP</t>
  </si>
  <si>
    <t xml:space="preserve">CD70, CDKN2A, CLU, EPSTI1, GNA15, HIST1H2AC, IFI44, LGALS1, LGALS3, LRRC32, LY6E, NCAPH, NPDC1, NR4A3, NUSAP1, PTTG1, S100A4, SLCO4A1, SPATS2L, SUSD4, TAGAP, TLR5, TNF, TNFRSF18, TXN</t>
  </si>
  <si>
    <t xml:space="preserve">ERR431_CXCR3PCD4TH1_VS_CCR7PCD45RAPCD4NAIVE_UP</t>
  </si>
  <si>
    <t xml:space="preserve">ADRB2, CDKN2A, EPSTI1, ETV7, GNA15, HMGB3, IER5, IFI44, IL12RB2, KIT, LGALS1, LGALS3, MT1E, NCAPH, NPDC1, NR4A3, NUSAP1, PMAIP1, PTTG1, S100A4, SKIL, TAGAP, TNF, TNFRSF18, TOP2A, TRIB1</t>
  </si>
  <si>
    <t xml:space="preserve">ERR431_CD127NIL2RAPCD4TREG_VS_CCR7PCD45ROPCD4CENTRALMEMORY_UP</t>
  </si>
  <si>
    <t xml:space="preserve">ASF1B, CCNB2, CD70, CDKN3, CDT1, CEACAM4, E2F2, ENTPD1, FCRL1, GINS2, HPGD, HSPA2, ID3, IL12RB2, LAYN, LGALS3, LRRC32, MCM2, MKI67, MYBL2, NCAPH, NR4A1, NR4A3, NUSAP1, PMAIP1, RBMS3, RRM2, SEMA3G, TK1, TNFRSF9, TPX2, TRIB1, TYMS, UBE2S</t>
  </si>
  <si>
    <t xml:space="preserve">ERR431_CD127NIL2RAPCD4TREG_VS_CCR7NCD45ROPCD4EFFECTORMEMORY_UP</t>
  </si>
  <si>
    <t xml:space="preserve">CCNB2, CD70, CDKN3, CDT1, CEACAM4, EPSTI1, FCRL1, GAL3ST4, GCNT4, HPCAL4, HPGD, ID3, IGF1R, IL12RB2, LAYN, LGMN, LRRC32, MYBL2, MYL6B, NOG, RBMS3, SEMA3G, SPATS2L, TK1, TNFRSF9, TRIB1, TXK</t>
  </si>
  <si>
    <t xml:space="preserve">ERR431_CD127NIL2RAPCD4TREG_VS_CCR7PCD45RAPCD4NAIVE_UP</t>
  </si>
  <si>
    <t xml:space="preserve">BCL3, CCNB2, CD70, CDKN2A, CDKN3, CDT1, CENPE, E2F2, EPSTI1, ERRFI1, ETV7, FCRL1, FCRL2, GCNT4, GNA15, HMGB3, HPGD, IL12RB2, LAYN, LGALS1, LGALS3, LRRC32, LY6E, MELK, MKI67, MT1E, MT2A, MYBL2, NCAPH, NPDC1, NR4A3, NUSAP1, PMAIP1, PTTG1, RBMS3, RRM2, S100A4, SEMA3G, SPATS2L, TAGAP, TK1, TNFRSF18, TNFRSF9, TOP2A, TPX2, TRIB1, TXN, ZBTB32</t>
  </si>
  <si>
    <t xml:space="preserve">GSE94964_LUNGCD69PCD45RANCCR7NCD4TEM_VS_SPLEENCD69PCD45RANCCR7NCD4TEM_UP</t>
  </si>
  <si>
    <t xml:space="preserve">ACOT7, BUB1, CD70, CDK1, CENPN, CHEK1, CLSPN, CXCR3, EXO1, FEN1, GNA15, HMGB3, IL12RB2, KIF11, LAYN, LGALS1, LGALS3, MT1E, MT2A, NCAPH, NUSAP1, S100A4, SEC14L2, STIL, TPX2, TXN, ZBTB32</t>
  </si>
  <si>
    <t xml:space="preserve">GSE89225-GPL16791_CD45ROPACTTREGPBMC_VS_CD45RAPNAIVETREGPBMC_UP</t>
  </si>
  <si>
    <t xml:space="preserve">BIRC5, BUB1, CCNB2, CDCA8, CDKN3, CENPE, CENPM, CENPW, CKAP2L, CST7, EPSTI1, GINS2, GTF3C6, HPGD, KHDC1, LAYN, LGALS3, MELK, MKI67, MT1E, NUSAP1, PMAIP1, PTTG1, RRM2, SPC24, TK1, TNFRSF9, TOP2A, TPX2, TRIB1, TYMS</t>
  </si>
  <si>
    <t xml:space="preserve">GSE89225-GPL16791_TREGBREASTTUMOR_VS_TCONVBREASTTUMOR_UP</t>
  </si>
  <si>
    <t xml:space="preserve">ASF1B, BIRC5, BUB1, CCNB2, CD70, CDC45, CDC6, CDKN3, CENPM, CENPW, CHEK1, DEPDC1B, DLGAP5, ENTPD1, EPSTI1, ETV7, FEN1, GINS2, GTF3C6, HMMR, HMOX1, HPGD, IFI35, IL12RB2, IVNS1ABP, KIF23, KIF2C, LAYN, MELK, MKI67, MYL6B, NCAPG, NUSAP1, PMAIP1, PTTG1, RRM2, SPATS2L, STMN1, TK1, TNFRSF18, TNFRSF9, TPX2, TRIB1, ZWINT</t>
  </si>
  <si>
    <t xml:space="preserve">GSE89225-GPL17303_TREGBREASTTUMOR_VS_TREGNORMALBREAST_UP</t>
  </si>
  <si>
    <t xml:space="preserve">ACOT7, ASF1B, BUB1, CCNA2, CDC45, CDCA5, CXCR3, DEPDC1B, DUSP2, ENTPD1, EPSTI1, FBXO5, HMMR, IL12RB2, KIF11, KIF2C, LAYN, LRRC32, MELK, MKI67, NCAPH, NEIL3, NR4A1, PMAIP1, PTTG1, RAD51AP1, TNFRSF9, TOP2A, TPX2, ZBTB32</t>
  </si>
  <si>
    <t xml:space="preserve">GSE89225-GPL17303_TREGBREASTTUMOR_VS_TCONVBREASTTUMOR_UP</t>
  </si>
  <si>
    <t xml:space="preserve">ASF1B, AURKB, BIRC5, BUB1, CCNA2, CD70, CDC45, CDC6, CDCA5, CDKN3, CENPN, CENPW, CHEK1, DEPDC1B, ENTPD1, ETV7, FEN1, GINS2, GNA15, GTF3C6, HJURP, HMMR, ID3, IL12RB2, IL32, KIF2C, LAYN, LGALS1, LRRC32, MCM4, MELK, MKI67, MYL6B, NCAPH, NEIL3, NR4A1, NUSAP1, ORC1, PLK1, PMAIP1, PTTG1, RAD51AP1, RRM2, SLCO4A1, SPAG5, SPATS2L, STMN1, TNFRSF18, TNFRSF9, TRIB1, ZBTB32, ZWINT</t>
  </si>
  <si>
    <t xml:space="preserve">GSE11057_BLOODTEMCD4TCELLS_VS_BLOODNAIVECD4TCELLS_UP</t>
  </si>
  <si>
    <t xml:space="preserve">ADRB2, CD70, CLU, CST7, CXCR3, DLGAP5, E2F2, ECT2, ENTPD1, ETV7, GNA15, IER5, IFI44, IL12RB2, IL32, KIF11, KIT, LGALS1, LGALS3, LY6E, NPDC1, NUSAP1, PMAIP1, RRM2, S100A4, SEMA3G, SPATS2L, TK1, TNF, TNFRSF18, TPX2, TXN, TYMS, UHRF1</t>
  </si>
  <si>
    <t xml:space="preserve">GSE11057_BLOODTCMCD4TCELLS_VS_BLOODNAIVECD4TCELLS_UP</t>
  </si>
  <si>
    <t xml:space="preserve">BIRC5, CD70, CDCA5, CDCA8, CDK1, CENPE, CST7, CXCR3, DLGAP5, E2F2, ENTPD1, GNA15, IER5, IL12RB2, KIF11, LGALS1, LGALS3, MYBL2, NPDC1, NUSAP1, PMAIP1, RRM2, S100A4, SEMA3G, SHCBP1, SPATS2L, TK1, TNFRSF18, TOP2A, TPX2, TRIB1, TXN, UHRF1</t>
  </si>
  <si>
    <t xml:space="preserve">GSE64180_CD127PCD45ROPTEFFCOCULTUREDWITHCXCR3PCCR6PMEMTREG_VS_CD127PCD45ROPTEFFACTIVATED_DOWN</t>
  </si>
  <si>
    <t xml:space="preserve">ASF1B, CDK1, CENPE, CLSPN, DUT, MCM4, MELK, MKI67, RAD51, SHCBP1, STIL, TTK</t>
  </si>
  <si>
    <t xml:space="preserve">GSE64180_CD127PCD45ROPTEFFCOCULTUREDWITHCXCR3NCCR6PMEMTREG_VS_CD127PCD45ROPTEFFACTIVATED_DOWN</t>
  </si>
  <si>
    <t xml:space="preserve">ASF1B, BUB1, CDK1, CLSPN, DLGAP5, MCM4, MELK, NCAPH, RAD51, SHCBP1, TTK, UHRF1</t>
  </si>
  <si>
    <t xml:space="preserve">GSE64180_CD127PCD45ROPTEFFCOCULTUREDWITHCD45ROPHLADRPMEMTREG_VS_CD127PCD45ROPTEFFACTIVATED_DOWN</t>
  </si>
  <si>
    <t xml:space="preserve">ASF1B, BUB1, CCNB2, CDC20, CDC45, CDC6, CDCA5, CENPE, CENPN, CHAF1A, CHEK1, CLSPN, DLGAP5, DUT, EXO1, FEN1, GINS2, HPGD, MCM2, MCM4, MELK, MYBL2, NCAPH, ORC1, RAD51, RAD51AP1, SHCBP1, SPAG5, STIL, TAF1A, TTK, TYMS, UHRF1, ZWINT</t>
  </si>
  <si>
    <t xml:space="preserve">GSE64180_CD127PCD45ROPTEFFACTIVATED_VS_CD127PCD45ROPTEFFUNSTIMULATED_UP</t>
  </si>
  <si>
    <t xml:space="preserve">ACOT7, ASF1B, BUB1, CCNB2, CCNE1, CDC20, CDC45, CDC6, CDCA5, CDK1, CDKN3, CDT1, CENPN, CENPU, CENPW, CHEK1, CLSPN, DLGAP5, ECT2, EGR1, EPSTI1, ESPL1, ETV7, EXO1, FEN1, FURIN, GINS2, GTF3C6, HMMR, IFI35, IFI6, IFITM3, IL12RB2, IL1B, LGMN, LY6E, MCM2, MCM4, MELK, MT1E, MT2A, MTFR2, NME1, NUF2, ORC1, PLSCR1, PMAIP1, RAD51, RAD51AP1, SHCBP1, SLCO4A1, SPATS2L, STIL, TAF1A, TNF, TNFRSF9, TOP2A, TPX2, TRIB1, TTK, TXN, TYMS, UBE2S, UHRF1, ZBTB32, ZWINT</t>
  </si>
  <si>
    <t xml:space="preserve">GSE86452_CD161PTREG_VS_CD161PTCONV_UP</t>
  </si>
  <si>
    <t xml:space="preserve">CD59, CD70, E2F2, HPGD, LGALS1, LGALS3, LGMN, MT1E, MYL6B, PTTG1, STMN1, TNFRSF18, TRIB1</t>
  </si>
  <si>
    <t xml:space="preserve">GSE32901_INVITROEXPANDEDTH17NEGATIVECD4TCELLS_VS_NAIVECD4TCELLS_UP</t>
  </si>
  <si>
    <t xml:space="preserve">ANLN, ASF1B, AURKB, BUB1, CCNA2, CCNB2, CCNE1, CCNF, CD59, CDC20, CDC45, CDC6, CDCA2, CDCA3, CDCA4, CDCA5, CDCA8, CDK1, CDKN2A, CDKN3, CDT1, CENPE, CENPF, CENPM, CENPN, CENPU, CHEK1, CKAP2L, CLSPN, CLU, COX8A, CST7, CXCR3, CYTOR, DEPDC1B, DLGAP5, E2F2, ECT2, ESPL1, EXO1, FBXO5, FURIN, GINS2, GNA15, GTSE1, HIST1H1C, HIST1H3G, HIST1H4C, HIST1H4I, HJURP, HMGB3, HMMR, HSPA2, IL12RB2, IL32, JPT1, KIF11, KIF18B, KIF20A, KIF23, KIF2C, KIFC1, KNL1, LGALS1, LGALS3, LGMN, MCM2, MCM4, MELK, MKI67, MTFR2, MYBL2, MYL6B, NCAPG, NCAPH, NEIL3, NR4A3, NUF2, NUSAP1, ORC1, PCLAF, PKMYT1, PLK1, PMAIP1, PRR11, PTTG1, RAD51, RAD51AP1, RRM2, S100A4, SHCBP1, SLCO4A1, SPAG5, SPATS2L, SPC24, STIL, TK1, TNF, TNFRSF9, TOP2A, TPX2, TRIB1, TROAP, TTK, TXN, TYMS, UBE2C, UBE2S, UHRF1, ZWINT</t>
  </si>
  <si>
    <t xml:space="preserve">GSE32901_INVITROEXPANDEDTH17ENRICHEDCD4TCELLS_VS_NAIVECD4TCELLS_UP</t>
  </si>
  <si>
    <t xml:space="preserve">ANLN, ASF1B, AURKB, BCL3, BUB1, CCNA2, CCNB2, CCNE1, CCNF, CD59, CDC20, CDC45, CDC6, CDCA2, CDCA3, CDCA5, CDCA8, CDK1, CDKN2A, CDKN3, CDT1, CENPE, CENPF, CENPM, CENPN, CENPU, CHEK1, CKAP2L, CLSPN, CLU, CST7, CXCR3, CYTOR, DEPDC1B, DLGAP5, E2F2, ECT2, ESPL1, EXO1, FURIN, GINS2, GNA15, GTSE1, HIST1H1C, HIST1H3G, HJURP, HMMR, HSPA2, IL12RB2, IL32, JPT1, KIF11, KIF18B, KIF20A, KIF23, KIF2C, KIFC1, KNL1, LGALS1, LGALS3, MCM2, MCM4, MELK, MKI67, MTFR2, MYBL2, MYL6B, NCAPG, NCAPH, NEIL3, NPDC1, NUF2, NUSAP1, ORC1, PCLAF, PKMYT1, PLK1, PMAIP1, PTTG1, RAD51, RAD51AP1, RRM2, S100A4, SHCBP1, SLCO4A1, SPAG5, SPATS2L, SPC24, STIL, TK1, TNFRSF9, TOP2A, TPX2, TRIB1, TROAP, TTK, TXN, TYMS, UBE2C, UBE2S, ZWINT</t>
  </si>
  <si>
    <t xml:space="preserve">GSE32901_INVITROTH1CD4TCELLS_VS_NAIVECD4TCELLS_UP</t>
  </si>
  <si>
    <t xml:space="preserve">ANLN, ASF1B, AURKB, BCL3, BIRC5, BUB1, CCNA2, CCNB2, CCNE1, CCNF, CD70, CDC20, CDC45, CDC6, CDCA2, CDCA3, CDCA4, CDCA5, CDCA8, CDK1, CDKN3, CDT1, CENPE, CENPF, CENPM, CENPN, CENPU, CENPW, CHAF1A, CHEK1, CKAP2L, CLSPN, COX8A, CST7, CYTOR, DEPDC1B, DLGAP5, DUT, E2F2, ECT2, EGR1, EPSTI1, ESPL1, EXO1, FBXO5, FEN1, FURIN, GINS2, GNA15, GTF3C6, GTSE1, HIST1H1C, HIST1H3G, HIST1H4C, HIST1H4I, HJURP, HMGB3, HMMR, HPGD, HSPA2, IFI35, IFI6, IL12RB2, IL32, ING2, JPT1, KIF11, KIF18B, KIF20A, KIF23, KIF2C, KIFC1, KNL1, LGALS1, LY6E, MCM2, MCM4, MELK, MKI67, MT2A, MTFR2, MYBL2, MYL6B, NCAPG, NCAPH, NEIL3, NME1, NR4A3, NUF2, NUSAP1, ORC1, PCLAF, PKMYT1, PLK1, PLSCR1, PMAIP1, PRR11, PTTG1, RAD51, RAD51AP1, RECQL4, RGS16, RRM2, SHCBP1, SLCO4A1, SPAG5, SPATS2L, SPC24, STIL, TK1, TNF, TNFRSF18, TNFRSF9, TOP2A, TPX2, TRIB1, TROAP, TTK, TXN, TYMS, UBE2C, UBE2S, UHRF1, ZBTB32, ZWINT</t>
  </si>
  <si>
    <t xml:space="preserve">GSE103930_IL17APGMCSFPCD4TCELL_VS_CD45RAPCD4TCELLS_UP</t>
  </si>
  <si>
    <t xml:space="preserve">GSE103930_IL17ACD4TCELL_VS_CD45RAPCD4TCELLS_UP</t>
  </si>
  <si>
    <t xml:space="preserve">BCL3, CYTOR, FURIN, GNA15, IL12RB2, MIR4435-2HG, S100A4, SLCO4A1, TNFRSF18, TNFRSF9, TRIB1</t>
  </si>
  <si>
    <t xml:space="preserve">GSE15659_ACTIVATEDCD45RANFOXP3HIGHCD4PTREGSFRII_VS_OTHERFOXP3PFRACTIONS_UP</t>
  </si>
  <si>
    <t xml:space="preserve">ASF1B, BUB1, CCNB2, CCNF, CD59, CDC20, CDCA2, CDCA5, CDCA8, CDK1, CDKN3, CENPN, CST7, CXCR3, DEPDC1B, DLGAP5, ENTPD1, ESPL1, ETV7, HIST1H1C, HMGB3, HMMR, HPGD, IL12RB2, IL32, KIF11, KIF18B, LGALS1, LRRC32, MELK, MKI67, MT1E, MYBL2, MYL6B, NCAPG, NCAPH, NEIL3, NUSAP1, PMAIP1, PTTG1, RAD51AP1, RRM2, S100A4, SEMA3G, SHCBP1, TK1, TNFRSF18, TOP2A, TPX2, TRIB1, TTK, TYMS, UHRF1, ZBTB32, ZWINT</t>
  </si>
  <si>
    <t xml:space="preserve">GSE15659_RESTINGCD45RAPFOXP3LOWCD4PTREGSFRI_VS_OTHERFOXP3PFRACTIONS_DOWN</t>
  </si>
  <si>
    <t xml:space="preserve">ASF1B, BUB1, CCNB2, CD59, CDC20, CDCA5, CDCA8, CDK1, CDKN3, CENPM, CENPN, CENPU, CENPW, CHEK1, CST7, CXCR3, DEPDC1B, DLGAP5, ECT2, ENTPD1, EPSTI1, ESPL1, ETV7, FBXO5, FEN1, GNA15, GTF3C6, HERC2P3, HIST1H1C, HMGB3, HMMR, HPGD, IL12RB2, IL32, KIF11, KIF18B, KIF2C, LGALS1, MELK, MKI67, MTFR2, MYBL2, MYL6B, NCAPG, NEIL3, NPDC1, NUF2, NUSAP1, PMAIP1, PTTG1, RAD51AP1, RECQL4, RRM2, S100A4, S100A9, SEMA3G, SHCBP1, SPAG5, STIL, TK1, TNFRSF18, TNFRSF9, TOP2A, TPX2, TRIB1, TTK, TXN, TYMS, UBE2C, UBE2S, UHRF1, ZBTB32, ZWINT</t>
  </si>
  <si>
    <t xml:space="preserve">GSE15659_ACTIVATEDCD45RANFOXP3HIGHCD4PTREGSFRII_VS_OTHERFRACTIONS_UP</t>
  </si>
  <si>
    <t xml:space="preserve">ASF1B, BUB1, CCNB2, CD59, CDC20, CDCA2, CDCA5, CDCA8, CDK1, CDKN3, CENPM, CENPN, CENPU, CENPW, CHEK1, DEPDC1B, DLGAP5, ENTPD1, EPSTI1, ESPL1, ETV7, FBXO5, GNA15, HERC2P3, HEXIM1, HIST1H2AC, HMGB3, HMMR, HPGD, IL12RB2, IL32, KIF11, KIF18B, KIF2C, LGALS1, LRRC32, MCM2, MELK, MKI67, MT1E, MYBL2, MYL6B, NCAPG, NCAPH, NEIL3, NUF2, NUSAP1, PMAIP1, PTTG1, RAD51AP1, RRM2, S100A4, SEMA3G, SHCBP1, STIL, TK1, TNFRSF18, TNFRSF9, TOP2A, TPX2, TRIB1, TTK, TYMS, UBE2C, UHRF1, ZBTB32, ZWINT</t>
  </si>
  <si>
    <t xml:space="preserve">GSE15659_CD45RANFOXP3LOWCD4PTCELLSFRIII_VS_OTHERFRACTIONS_UP</t>
  </si>
  <si>
    <t xml:space="preserve">CCNB2, CDC20, CDCA5, CDK1, CHEK1, DLGAP5, ECT2, GNA15, HMOX1, IL1B, NPDC1, S100A9, TOP2A, TPX2, UHRF1</t>
  </si>
  <si>
    <t xml:space="preserve">GSE15659_CD25NPCD45RANFOXP3NCD4PTCELLSFRIVV_VS_OTHERFRACTIONS_DOWN</t>
  </si>
  <si>
    <t xml:space="preserve">ARHGAP32, BUB1, CCNB2, CEACAM4, DLGAP5, EDAR, ENTPD1, ETV7, FCRL2, HEXIM1, HIST1H2AC, HMMR, HPGD, ID3, LRRC32, MELK, MTFR2, NOG, NUF2, PMAIP1, RAD51AP1, RNF175, RRM2, SEMA3G, STIL, TOP2A, TRIB1, ZFP41</t>
  </si>
  <si>
    <t xml:space="preserve">GSE15659_CD25NCD45RAPFOXP3NCD4PTCELLSFRVI_VS_OTHERFRACTIONS_DOWN</t>
  </si>
  <si>
    <t xml:space="preserve">ADRB2, ASF1B, BUB1, CCNB2, CD59, CDCA4, CDK1, CEACAM4, CENPM, CENPN, CENPU, CST7, CXCR3, DLGAP5, DUSP2, ECT2, ENTPD1, EPSTI1, ERRFI1, ETV7, FBXO5, FCRL2, FEN1, GNA15, GTF3C6, HMGB3, HMMR, HPCAL4, HPGD, ID3, IER5, IL12RB2, IL1B, IL32, KIF11, KIF2C, LGALS1, LRRC32, LY6E, MELK, MT1E, NEIL3, NPDC1, NR4A2, NUSAP1, PKMYT1, PMAIP1, PPP1R10, PTTG1, RAD51AP1, RRM2, S100A4, SEMA3G, TK1, TOB2, TOP2A, TPX2, TRIB1, TXN, UBE2S, ZBTB32, ZWINT</t>
  </si>
  <si>
    <t xml:space="preserve">GSE76598_EXVIVOMEMTREGVSEXVIVONTREG_UP</t>
  </si>
  <si>
    <t xml:space="preserve">CENPE, ENTPD1, GNA15, HIST1H2AC, HPGD, IFI6, LGALS1, LGALS3, MYL6B, NCAPG, NCAPH, NUSAP1, PMAIP1, PTTG1, S100A4, TNFRSF9, TPX2, TRIB1</t>
  </si>
  <si>
    <t xml:space="preserve">GSE76598_STIMMEMTREGVSSTIMNTREG_DOWN</t>
  </si>
  <si>
    <t xml:space="preserve">ASF1B, AURKB, BIRC5, BUB1, CCNA2, CCNE1, CCR7, CDC20, CDC45, CDC6, CDCA3, CDCA8, CDT1, CENPN, CENPU, CHEK1, DUT, ECT2, EXO1, FBXO5, GAL3ST4, GINS2, GSTM3, GTSE1, HIST1H1E, HIST1H3G, HJURP, HMMR, IFITM3, IGF1R, ING2, KIF18B, KIF2C, KIFC1, MARCKSL1, MCM2, MCM4, NCAPG, NME1, NRIP1, ORC1, RAD51AP1, RECQL4, RNF144A, RRM2, SPAG5, STMN1, TAF1A, TK1, TROAP, TTK, TYMS, UBE2C</t>
  </si>
  <si>
    <t xml:space="preserve">GSE76598_STIMNTREGVSEXVIVONTREG_UP</t>
  </si>
  <si>
    <t xml:space="preserve">ACOT7, ASF1B, AURKB, BIRC5, BUB1, CCNA2, CCNB2, CCNE1, CD59, CDC20, CDC45, CDC6, CDCA3, CDCA8, CDK1, CDKN3, CDT1, CENPE, CENPM, CENPN, CHEK1, COX8A, CST7, CXCR3, DLGAP5, DUSP2, DUT, ECT2, ESPL1, EXO1, FBXO5, FEN1, GINS2, GNA15, GSTM3, GTSE1, HIST1H1E, HIST1H3G, HJURP, HMGB3, HMMR, HMOX1, IFI35, IFITM3, IL12RB2, IL32, KIF11, KIF18B, KIF20A, KIF23, KIF2C, KIFC1, LGALS3, LRRC32, MCM2, MCM4, MELK, MKI67, MYL6B, NCAPG, NCAPH, NEIL3, NUSAP1, ORC1, PTTG1, RAD51AP1, RECQL4, SHCBP1, SLCO4A1, SPAG5, STIL, STMN1, TAF1A, TK1, TNF, TNFRSF9, TOP2A, TPX2, TROAP, TTK, TXN, TYMS, UBE2C, ZBTB32, ZWINT</t>
  </si>
  <si>
    <t xml:space="preserve">GSE43863_TH1_VS_LY6C_LOW_CXCR5NEG_EFFECTOR_CD4_TCELL_UP</t>
  </si>
  <si>
    <t xml:space="preserve">ASF1B, CCNA2, CCNE1, CENPF, CHEK1, CST7, ESPL1, GTSE1, HMGB3, KIF11, LYSMD2, MKI67, NCAPG, NUF2, PLK1, PTTG1, RAD51, RRM2, SHCBP1, SLCO4A1, STIL, TOP2A, TPX2, UBE2S, UHRF1</t>
  </si>
  <si>
    <t xml:space="preserve">GSE43863_TH1_VS_LY6C_INT_CXCR5POS_EFFECTOR_CD4_TCELL_UP</t>
  </si>
  <si>
    <t xml:space="preserve">ANLN, CDCA2, CENPE, CKAP2L, CLSPN, DEPDC1B, ECT2, FBXO5, NUF2, RAD51AP1, STMN1</t>
  </si>
  <si>
    <t xml:space="preserve">GSE41087_WT_VS_FOXP3_MUT_ANTI_CD3_CD28_STIM_CD4_TCELL_DN</t>
  </si>
  <si>
    <t xml:space="preserve">GSE35543_IN_VITRO_ITREG_VS_CONVERTED_EX_ITREG_UP</t>
  </si>
  <si>
    <t xml:space="preserve">BIRC5, CCNB2, CDCA3, CDCA8, CDK1, CENPF, CENPM, CENPN, CKAP2L, E2F2, ESPL1, FBXO5, GINS2, HJURP, MKI67, NUSAP1, PKMYT1, PRR11, PTTG1, SPAG5, STIL, STMN1, UBE2C, UBE2S</t>
  </si>
  <si>
    <t xml:space="preserve">GSE40274_CTRL_VS_EOS_TRANSDUCED_ACTIVATED_CD4_TCELL_UP</t>
  </si>
  <si>
    <t xml:space="preserve">ADRB2, ANLN, ASF1B, AURKB, BIRC5, BUB1, CCNA2, CDCA2, CDCA3, CDCA5, CDCA8, CDK1, CKAP2L, CLSPN, DLGAP5, E2F2, ECT2, GTSE1, HMMR, IL12RB2, KIF11, KIF18B, KNL1, LGALS3, MKI67, NCAPH, NEIL3, NUF2, SHCBP1, SPAG5, STIL, STMN1, TOP2A, TPX2, TTK</t>
  </si>
  <si>
    <t xml:space="preserve">GSE40274_CTRL_VS_FOXP3_TRANSDUCED_ACTIVATED_CD4_TCELL_UP</t>
  </si>
  <si>
    <t xml:space="preserve">ASF1B, AURKB, CENPN, CENPU, CENPW, CKAP2L, ECT2, GINS2, KIF18B, KIF20A, NCAPG, NCAPH, NUSAP1, PCLAF, PRR11, PTTG1, RAD51AP1, RGCC, SLCO4A1, STIL, TOP2A</t>
  </si>
  <si>
    <t xml:space="preserve">GSE40274_FOXP3_VS_FOXP3_AND_EOS_TRANSDUCED_ACTIVATED_CD4_TCELL_DN</t>
  </si>
  <si>
    <t xml:space="preserve">ANLN, CCNA2, CCNE1, CDC14B, CDCA2, CENPU, ECT2, EXO1, KIF11, KIF18B, KIF20A, NCAPG, NCAPH, PCLAF, PRR11, PTTG1, RAD51, RGCC, SLCO4A1, STIL, TROAP, UHRF1</t>
  </si>
  <si>
    <t xml:space="preserve">GSE40274_CTRL_VS_FOXP3_AND_XBP1_TRANSDUCED_ACTIVATED_CD4_TCELL_UP</t>
  </si>
  <si>
    <t xml:space="preserve">ACOT7, CCNB2, CCNF, CDC20, CDCA2, CDCA5, CENPM, ESPL1, EXO1, MCM2, MKI67, NCAPH, NME1, STMN1</t>
  </si>
  <si>
    <t xml:space="preserve">GSE37532_WT_VS_PPARG_KO_LN_TCONV_DN</t>
  </si>
  <si>
    <t xml:space="preserve">ASF1B, BIRC5, CCNA2, CDCA2, CDCA3, CENPE, CHEK1, ENTPD1, GTSE1, HMMR, KIF11, KNL1, LGALS1, LGALS3, MKI67, NCAPG, NUF2, PLSCR1, RAD51, SHCBP1</t>
  </si>
  <si>
    <t xml:space="preserve">GSE37534_UNTREATED_VS_GW1929_TREATED_CD4_TCELL_PPARG1_AND_FOXP3_TRASDUCED_DN</t>
  </si>
  <si>
    <t xml:space="preserve">AURKB, BIRC5, CDK1, CENPF, CENPU, ECT2, GTSE1, HJURP, KIF11, KIF2C, NCAPH, SEMA4C, SHCBP1, TOP2A</t>
  </si>
  <si>
    <t xml:space="preserve">GSE37532_WT_VS_PPARG_KO_VISCERAL_ADIPOSE_TISSUE_TREG_UP</t>
  </si>
  <si>
    <t xml:space="preserve">BIRC5, CCNE1, CCNF, CDCA5, CDCA8, CDKN3, CKAP2L, DEPDC1B, DLGAP5, DUT, E2F2, ECT2, ESPL1, FBXO5, GINS2, GTSE1, HMGB3, HSPA2, JPT1, KIF2C, MELK, NUSAP1, PCLAF, PKMYT1, SPAG5, STIL, STMN1, TPX2, TROAP, TYMS</t>
  </si>
  <si>
    <t xml:space="preserve">GSE37532_TREG_VS_TCONV_PPARG_KO_CD4_TCELL_FROM_LN_UP</t>
  </si>
  <si>
    <t xml:space="preserve">CCNF, CDCA8, CDK1, CKAP2L, ESPL1, KIF11, KIF18B, KIFC1, MKI67, NCAPG, NCAPH, NUF2, PRR11, SPC24</t>
  </si>
  <si>
    <t xml:space="preserve">GSE32901_NAIVE_VS_TH17_NEG_CD4_TCELL_UP</t>
  </si>
  <si>
    <t xml:space="preserve">ANLN, ASF1B, CCNA2, CCNF, CDCA2, CENPE, CKAP2L, CLSPN, ECT2, ENTPD1, FCRL1, GTSE1, HMMR, KIF11, KNL1, MKI67, NUF2, PLK2, SHCBP1, STIL, TK1, TMEM176B, TNFRSF18, TNFRSF9, TPX2</t>
  </si>
  <si>
    <t xml:space="preserve">GSE37301_HEMATOPOIETIC_STEM_CELL_VS_CD4_TCELL_UP</t>
  </si>
  <si>
    <t xml:space="preserve">ANLN, CCNA2, CCNB2, CCNF, CENPE, ECT2, HMMR, KIF11, MKI67, NUAK2, PLK1, PRR11, S100A9, STIL, TOP2A, TPX2, TXN</t>
  </si>
  <si>
    <t xml:space="preserve">GSE37605_FOXP3_FUSION_GFP_VS_IRES_GFP_TREG_NOD_UP</t>
  </si>
  <si>
    <t xml:space="preserve">ADRB2, BIRC5, CDT1, DUT, HMGB3, ING2, JPT1, LGALS1, MARCKSL1, MT2A, RGS16, TXN, UBE2C, UHRF1</t>
  </si>
  <si>
    <t xml:space="preserve">GSE22313_HEALTHY_VS_SLE_CD4_TCELL_DN</t>
  </si>
  <si>
    <t xml:space="preserve">ASF1B, BIRC5, CCNA2, CCNB2, CDC45, CDC6, CDCA8, CDK1, CENPW, CLSPN, GIMAP1, GIMAP8, GINS2, HJURP, MCM4, MELK, MKI67, PLK1, RRM2, SHCBP1, TPX2, TYMS, UHRF1</t>
  </si>
  <si>
    <t xml:space="preserve">GSE24574_BCL6_LOW_TFH_VS_TCONV_CD4_TCELL_DN</t>
  </si>
  <si>
    <t xml:space="preserve">AURKB, CENPF, CHAF1A, COX8A, ESPL1, HIST1H4C, HMMR, KIFC1, LGALS1, MCM2, MCM4, MELK, MYBL2, ORC1, PLK1, RAD51AP1, TNFRSF9, TOP2A, TTK, TXN, TYMS, ZWINT</t>
  </si>
  <si>
    <t xml:space="preserve">GSE24574_BCL6_HIGH_VS_LOW_TFH_CD4_TCELL_DN</t>
  </si>
  <si>
    <t xml:space="preserve">AURKB, CCNE1, CDC45, CDC6, CDK1, CDT1, CHAF1A, COX8A, CST7, DLGAP5, KIF2C, KIFC1, LGALS1, MCM4, MKI67, MYL6B, NME1, ORC1, PCLAF, TOP2A, TPX2, TTK</t>
  </si>
  <si>
    <t xml:space="preserve">GSE28726_NAIVE_VS_ACTIVATED_CD4_TCELL_DN</t>
  </si>
  <si>
    <t xml:space="preserve">ACOT7, AURKB, CCNA2, CCNB2, CDC20, CDC45, CDC6, CDKN3, CENPF, COX8A, CST7, DLGAP5, ESPL1, EXO1, FEN1, HIST1H4C, KIF11, LGALS1, LGALS3, MCM2, MCM4, MELK, MKI67, MYBL2, NME1, PCLAF, PTTG1, RAD51AP1, RRM2, TNF, TNFRSF9, TPX2, TTK, TYMS, UBE2C, UBE2S</t>
  </si>
  <si>
    <t xml:space="preserve">GSE26156_DOUBLE_POSITIVE_VS_CD4_SINGLE_POSITIVE_THYMOCYTE_DN</t>
  </si>
  <si>
    <t xml:space="preserve">ACOT7, CCNB2, CCNE1, CDC6, CDKN3, CENPE, CENPF, CHAF1A, CHEK1, DLGAP5, FEN1, HMMR, KIF11, KIFC1, MYBL2, MYL6B, NME1, PLK1, SPAG5, TPX2, TXN, TYMS, UBE2C, UBE2S</t>
  </si>
  <si>
    <t xml:space="preserve">GSE27241_WT_VS_RORGT_KO_TH17_POLARIZED_CD4_TCELL_UP</t>
  </si>
  <si>
    <t xml:space="preserve">ANLN, CCNA2, CCNF, CDC6, CDCA2, CDCA8, CENPE, CENPF, CKAP2L, ECT2, EGR1, GTSE1, HIST1H4I, HMGB3, KIF11, KIF18B, KNL1, MKI67, NCAPH, NEIL3, PLK1, PRR11, SPAG5, STMN1, TOP2A, TPX2, TROAP, TTK, UBE2S, UHRF1</t>
  </si>
  <si>
    <t xml:space="preserve">GSE23505_IL6_IL1_IL23_VS_IL6_IL1_TGFB_TREATED_CD4_TCELL_DN</t>
  </si>
  <si>
    <t xml:space="preserve">BUB1, CCNE1, CCNF, CDC14B, CDC45, CDCA2, EXO1, IL12RB2, KNL1, LGALS1, SPAG5, SPC24, STIL</t>
  </si>
  <si>
    <t xml:space="preserve">GSE22229_RENAL_TRANSPLANT_VS_HEALTHY_PBMC_UP</t>
  </si>
  <si>
    <t xml:space="preserve">CCNA2, CENPE, DLGAP5, EXO1, GTSE1, LY6E, MKI67, NCAPH, NUF2, PCLAF, PTTG1, SPAG5, TK1, TYMS, UBE2C</t>
  </si>
  <si>
    <t xml:space="preserve">GSE21670_UNTREATED_VS_TGFB_IL6_TREATED_CD4_TCELL_UP</t>
  </si>
  <si>
    <t xml:space="preserve">ANLN, BUB1, CCNB2, CCNE1, CDC20, CDCA3, CENPE, CENPU, ECT2, HMGB3, KIF20A, MELK, MTFR2, NCAPG, NEIL3, NUF2, NUSAP1, ORC1, SPC24, STMN1, TK1, TTK, UHRF1, ZWINT</t>
  </si>
  <si>
    <t xml:space="preserve">GSE21670_UNTREATED_VS_TGFB_IL6_TREATED_STAT3_KO_CD4_TCELL_UP</t>
  </si>
  <si>
    <t xml:space="preserve">ASF1B, CCNA2, CCNB2, CDC6, CDCA5, CDK1, FCRL1, KIF18B, MKI67, MT1E, NCAPH, NR4A3, NUF2, NUSAP1, PLSCR1, RRM2, STIL, STMN1, TOP2A</t>
  </si>
  <si>
    <t xml:space="preserve">GSE18893_TCONV_VS_TREG_24H_TNF_STIM_UP</t>
  </si>
  <si>
    <t xml:space="preserve">CCNF, CDC6, CDCA3, CDCA5, CDT1, CENPN, CENPU, COX8A, DEPDC1B, DUT, FBXO5, HMGB3, JPT1, KNL1, MCM2, MCM4, MYBL2, PTTG1, RAD51AP1, SPC24, TROAP, UHRF1, WDR34</t>
  </si>
  <si>
    <t xml:space="preserve">GSE18893_TCONV_VS_TREG_24H_CULTURE_DN</t>
  </si>
  <si>
    <t xml:space="preserve">GSE22601_DOUBLE_POSITIVE_VS_CD4_SINGLE_POSITIVE_THYMOCYTE_DN</t>
  </si>
  <si>
    <t xml:space="preserve">CCNE1, CKAP2L, EXO1, GINS2, GTSE1, HJURP, KIF11, KIF2C, LGALS1, MCM2, NCAPG, NCAPH, TPX2, TXN</t>
  </si>
  <si>
    <t xml:space="preserve">GSE2770_UNTREATED_VS_IL4_TREATED_ACT_CD4_TCELL_2H_UP</t>
  </si>
  <si>
    <t xml:space="preserve">CDCA2, CDCA8, CDKN3, CKAP2L, DEPDC1B, HIC2, JPT1, KNL1, LGALS1, MELK, SEMA4C, SPAG5, STIL</t>
  </si>
  <si>
    <t xml:space="preserve">GSE2770_IL12_VS_IL4_TREATED_ACT_CD4_TCELL_48H_UP</t>
  </si>
  <si>
    <t xml:space="preserve">ANLN, CDC45, CENPU, E2F2, KIFC1, LGALS3, PRR11, RAB26, RAD51AP1, RECQL4, TPX2, ZWINT</t>
  </si>
  <si>
    <t xml:space="preserve">GSE2770_UNTREATED_VS_IL4_TREATED_ACT_CD4_TCELL_48H_DN</t>
  </si>
  <si>
    <t xml:space="preserve">CDC45, CDKN2A, CENPF, CENPM, CENPN, ESPL1, GINS2, KNL1, MYBL2, RECQL4, TTK</t>
  </si>
  <si>
    <t xml:space="preserve">GSE7852_LN_VS_THYMUS_TCONV_DN</t>
  </si>
  <si>
    <t xml:space="preserve">ASF1B, CCNF, CDC20, CDC6, CDCA5, CDK1, CENPE, E2F2, ECT2, ESPL1, KIF2C, MELK, NCAPH, NUSAP1, PLK1, PRR11, RAD51, RAD51AP1, TOP2A, TTK, TXN, UBE2C, UHRF1</t>
  </si>
  <si>
    <t xml:space="preserve">GSE3982_CENT_MEMORY_CD4_TCELL_VS_TH2_DN</t>
  </si>
  <si>
    <t xml:space="preserve">ACOT7, BIRC5, CCNB2, CDC45, CDK1, CENPF, DLGAP5, EGR1, ESPL1, IL12RB2, KIFC1, LGALS1, MT2A, NCAPG, PTTG1, RRM2, TOP2A, TTK, TYMS, UBE2S</t>
  </si>
  <si>
    <t xml:space="preserve">GSE3982_CENT_MEMORY_CD4_TCELL_VS_TH1_DN</t>
  </si>
  <si>
    <t xml:space="preserve">ACOT7, BIRC5, BUB1, CCNB2, CD59, CENPF, COX8A, DLGAP5, ESPL1, HPGD, IFI35, LGALS1, NCAPG, PMAIP1, PTTG1, RRM2, STMN1, TYMS</t>
  </si>
  <si>
    <t xml:space="preserve">GSE3982_EFF_MEMORY_CD4_TCELL_VS_TH1_DN</t>
  </si>
  <si>
    <t xml:space="preserve">CDCA4, FBXO5, HPGD, JPT1, NUSAP1, PLSCR1, PMAIP1, PRR11, RRM2, SLCO4A1, SPAG5, STIL, TNF, TPX2, TYMS</t>
  </si>
  <si>
    <t xml:space="preserve">GSE3982_MEMORY_CD4_TCELL_VS_TH2_DN</t>
  </si>
  <si>
    <t xml:space="preserve">ACOT7, CCNA2, CDCA8, CDK1, CENPU, EGR1, FEN1, GINS2, HIST1H4C, KIF11, MCM2, MCM4, NCAPH, NUSAP1, RECQL4, RRM2, TOP2A, TTK, ZWINT</t>
  </si>
  <si>
    <t xml:space="preserve">GSE3982_MEMORY_CD4_TCELL_VS_TH1_DN</t>
  </si>
  <si>
    <t xml:space="preserve">ACOT7, BCL3, BUB1, CDC6, CDCA8, CDK1, CENPU, GINS2, IFI6, KIF11, MCM2, NCAPH, PMAIP1, RECQL4, RRM2, TTK</t>
  </si>
  <si>
    <t xml:space="preserve">GSE36476_CTRL_VS_TSST_ACT_72H_MEMORY_CD4_TCELL_OLD_DN</t>
  </si>
  <si>
    <t xml:space="preserve">ACOT7, AURKB, CCNA2, CCNB2, CCNE1, CDC20, CDC6, CDCA3, CENPF, CENPM, CENPU, DLGAP5, ESPL1, FEN1, GINS2, HJURP, HMGB3, HMMR, JPT1, KIF11, KIF20A, MCM2, MCM4, MELK, MKI67, MYL6B, NCAPG, NCAPH, NME1, NUSAP1, PCLAF, RAD51, RRM2, SLCO4A1, SPAG5, STMN1, TK1, TOP2A, TPX2, TYMS, UBE2C, ZWINT</t>
  </si>
  <si>
    <t xml:space="preserve">GSE36476_CTRL_VS_TSST_ACT_40H_MEMORY_CD4_TCELL_OLD_DN</t>
  </si>
  <si>
    <t xml:space="preserve">ACOT7, AURKB, CCNB2, CDC6, CENPF, CENPM, CENPU, CHEK1, DLGAP5, ESPL1, FEN1, GINS2, HJURP, HMGB3, HMMR, JPT1, KIF11, KIF20A, KIF2C, MCM2, MCM4, MELK, MYL6B, NCAPG, NCAPH, NME1, PCLAF, RAD51, RAD51AP1, RRM2, SLCO4A1, SPAG5, SPATS2L, STMN1, TK1, TOP2A, TPX2, TYMS, ZWINT</t>
  </si>
  <si>
    <t xml:space="preserve">GSE36476_CTRL_VS_TSST_ACT_72H_MEMORY_CD4_TCELL_YOUNG_DN</t>
  </si>
  <si>
    <t xml:space="preserve">ACOT7, BIRC5, BUB1, CCNB2, CDC20, CDC45, CDC6, CDCA3, CDCA8, CDKN3, CENPE, CENPM, CHEK1, DLGAP5, DUT, ESPL1, FBXO5, FEN1, GINS2, HMGB3, HMMR, KIF11, KIF20A, KIF2C, KIFC1, LGMN, MCM2, MKI67, MYL6B, NCAPG, NCAPH, NEIL3, NME1, NUSAP1, PCLAF, PTTG1, RAD51, RAD51AP1, RRM2, SHCBP1, SPAG5, STIL, STMN1, TK1, TOP2A, TTK, TXN, TYMS, UBE2C, ZWINT</t>
  </si>
  <si>
    <t xml:space="preserve">GSE36476_CTRL_VS_TSST_ACT_40H_MEMORY_CD4_TCELL_YOUNG_DN</t>
  </si>
  <si>
    <t xml:space="preserve">ACOT7, AURKB, BIRC5, CCNB2, CCNE1, CDC20, CDC45, CDCA3, CDCA8, CDKN3, CENPE, CENPM, CENPU, CHAF1A, DUT, ESPL1, FEN1, GINS2, HJURP, HMMR, IL12RB2, KIF11, KIF18B, KIF20A, KIF2C, LGMN, MCM2, MCM4, MKI67, MYL6B, NCAPG, NCAPH, NME1, NUSAP1, PCLAF, RAD51, RRM2, SLCO4A1, SPAG5, STMN1, TK1, TOP2A, TPX2, TXN, TYMS, UBE2C</t>
  </si>
  <si>
    <t xml:space="preserve">GSE34205_HEALTHY_VS_FLU_INF_INFANT_PBMC_DN</t>
  </si>
  <si>
    <t xml:space="preserve">CDCA4, CDCA5, CENPN, CENPU, COX8A, E2F2, EPSTI1, HIST1H1C, IFI35, IFI44, IFI6, IFITM3, LY6E, MT1E, MT2A, MTFR2, OTOF, PLSCR1, S100A9, SPATS2L, TTK</t>
  </si>
  <si>
    <t xml:space="preserve">GSE34205_HEALTHY_VS_RSV_INF_INFANT_PBMC_DN</t>
  </si>
  <si>
    <t xml:space="preserve">CCNE1, CDC45, CDCA5, CDK1, CDKN3, CENPN, CENPU, E2F2, ESPL1, GNA15, HIST1H1C, IFITM3, LGALS1, MCM4, MELK, MKI67, NME1, PCLAF, RAD51, S100A9, SPAG5, STMN1, TK1, TRIB1, TTK, TYMS, UBALD2, UBE2C, UHRF1</t>
  </si>
  <si>
    <t xml:space="preserve">GSE29614_DAY3_VS_DAY7_TIV_FLU_VACCINE_PBMC_DN</t>
  </si>
  <si>
    <t xml:space="preserve">BUB1, CCNB2, CDC20, CDC6, CDK1, CDKN3, CENPM, CHEK1, CXCR3, DLGAP5, HIST1H4C, HMMR, MKI67, MYL6B, NCAPG, NUF2, PCLAF, PTTG1, RRM2, SHCBP1, SPAG5, STIL, ZBTB32</t>
  </si>
  <si>
    <t xml:space="preserve">GSE29614_CTRL_VS_DAY7_TIV_FLU_VACCINE_PBMC_DN</t>
  </si>
  <si>
    <t xml:space="preserve">BUB1, CCNB2, CDC20, CDC6, CDK1, CDKN3, CENPF, CHEK1, CXCR3, DLGAP5, FBXO5, HIST1H4C, HMMR, KIF11, KNL1, MCM2, MELK, MKI67, MYL6B, NCAPG, NUF2, NUSAP1, PCLAF, PTTG1, RRM2, SHCBP1, SPAG5, TPX2, TTK, TYMS, ZWINT</t>
  </si>
  <si>
    <t xml:space="preserve">GSE29614_CTRL_VS_TIV_FLU_VACCINE_PBMC_2007_DN</t>
  </si>
  <si>
    <t xml:space="preserve">CCNB2, CDK1, CDKN3, CENPF, DLGAP5, HIST1H4I, HMMR, KHDC1, KIF20A, MCM2, MKI67, NCAPG, NUF2, PCLAF, RRM2, SHCBP1, SPAG5, SPC24, TYMS, ZWINT</t>
  </si>
  <si>
    <t xml:space="preserve">GSE24634_IL4_VS_CTRL_TREATED_NAIVE_CD4_TCELL_DAY10_UP</t>
  </si>
  <si>
    <t xml:space="preserve">BUB1, CDKN3, CENPF, GINS2, HIST1H4C, JPT1, KIF11, MARCKSL1, RRM2, STIL, STMN1, TOP2A, TYMS</t>
  </si>
  <si>
    <t xml:space="preserve">GSE24634_IL4_VS_CTRL_TREATED_NAIVE_CD4_TCELL_DAY7_UP</t>
  </si>
  <si>
    <t xml:space="preserve">AURKB, BIRC5, CCNA2, CCNB2, CDC20, CDCA8, CDK1, CDKN3, CHEK1, DLGAP5, ESPL1, FEN1, GINS2, HMMR, JPT1, KIF11, KIF20A, KIF2C, MCM2, MELK, MKI67, NCAPG, NPDC1, NUSAP1, PCLAF, PTTG1, RAD51AP1, RRM2, SPAG5, STMN1, TK1, TPX2, TTK, TYMS, UBE2C, ZWINT</t>
  </si>
  <si>
    <t xml:space="preserve">GSE24634_TEFF_VS_TCONV_DAY10_IN_CULTURE_UP</t>
  </si>
  <si>
    <t xml:space="preserve">AURKB, CCNA2, CCNF, CDC14B, CDC45, CDC6, CDKN3, CENPF, CHEK1, DLGAP5, ECT2, ESPL1, GINS2, HMGB3, KIFC1, LGALS1, MYL6B, RAD51, SHCBP1, SPAG5, STMN1, TNFRSF9, ZWINT</t>
  </si>
  <si>
    <t xml:space="preserve">GSE24634_TEFF_VS_TCONV_DAY7_IN_CULTURE_UP</t>
  </si>
  <si>
    <t xml:space="preserve">CCNA2, CCNB2, CCNE1, CDC20, CDC45, CDCA8, CDK1, CDT1, CENPE, CENPF, CENPM, CXCR3, DLGAP5, EGR1, ESPL1, FEN1, GINS2, HIST1H4C, HJURP, HMGB3, HMMR, IL32, JPT1, KIF11, KIF20A, KIF2C, MCM2, MCM4, MELK, NCAPG, NCAPH, NEIL3, NUSAP1, PLK1, PTTG1, RAD51, RAD51AP1, RRM2, STIL, STMN1, TK1, TPX2, TRIB1, UBE2C, ZWINT</t>
  </si>
  <si>
    <t xml:space="preserve">GSE24634_TEFF_VS_TCONV_DAY5_IN_CULTURE_UP</t>
  </si>
  <si>
    <t xml:space="preserve">CDKN3, CDT1, CENPF, CENPM, CENPN, CXCR3, DUT, ECT2, ESPL1, EXO1, FEN1, HMGB3, IL12RB2, KIF2C, MCM2, MELK, MYBL2, PCLAF, PLK1, RRM2, STMN1, TAF1A, TTK, TYMS</t>
  </si>
  <si>
    <t xml:space="preserve">GSE24634_TEFF_VS_TCONV_DAY3_IN_CULTURE_UP</t>
  </si>
  <si>
    <t xml:space="preserve">CCNB2, CDK1, CDT1, CENPM, DUT, ESPL1, KIF20A, MARCKSL1, NCAPH, PMAIP1, RAD51, RGS16, SHCBP1, STMN1, TK1, TOP2A, TYMS, UBE2C, ZWINT</t>
  </si>
  <si>
    <t xml:space="preserve">GSE24634_TREG_VS_TCONV_POST_DAY10_IL4_CONVERSION_UP</t>
  </si>
  <si>
    <t xml:space="preserve">CCNB2, CENPE, DLGAP5, ESPL1, IL32, KIF11, KIF18B, KIF2C, MCM2, MELK, NCAPG, NUSAP1, PCLAF, SLCO4A1, SPATS2L, TK1, TPX2, TYMS</t>
  </si>
  <si>
    <t xml:space="preserve">GSE24634_TREG_VS_TCONV_POST_DAY7_IL4_CONVERSION_UP</t>
  </si>
  <si>
    <t xml:space="preserve">AURKB, BIRC5, BUB1, CCNA2, CCNB2, CDC20, CDC45, CDCA8, CDKN3, CDT1, CENPE, CENPF, CENPM, CENPN, DLGAP5, DUT, EXO1, FEN1, HIST1H4C, HJURP, IL32, JPT1, KIF11, KIF2C, MCM2, MCM4, MELK, MYBL2, NPDC1, NUSAP1, PCLAF, PTTG1, RAD51, RRM2, SLCO4A1, SPAG5, TK1, TPX2, TYMS, UBE2C, UBE2S, ZWINT</t>
  </si>
  <si>
    <t xml:space="preserve">GSE24634_TREG_VS_TCONV_POST_DAY5_IL4_CONVERSION_UP</t>
  </si>
  <si>
    <t xml:space="preserve">CDCA3, CDT1, EXO1, HJURP, MKI67, MYBL2, NEIL3, PLK1, RAD51, SLCO4A1, TTK</t>
  </si>
  <si>
    <t xml:space="preserve">GSE24634_NAIVE_CD4_TCELL_VS_DAY10_IL4_CONV_TREG_DN</t>
  </si>
  <si>
    <t xml:space="preserve">CCNB2, CDC20, KIF20A, KIF2C, LGALS3, MELK, MYL6B, NUSAP1, PCLAF, PTTG1, RRM2, SPATS2L, TK1, TMEM176B, TPX2, TRIB1</t>
  </si>
  <si>
    <t xml:space="preserve">GSE24634_NAIVE_CD4_TCELL_VS_DAY7_IL4_CONV_TREG_DN</t>
  </si>
  <si>
    <t xml:space="preserve">BIRC5, BUB1, CCNB2, CDC20, CENPE, ENTPD1, ESPL1, EXO1, FEN1, HIST1H4C, JPT1, KIF20A, KIF2C, LGALS1, MELK, MYL6B, NEIL3, NME1, NUSAP1, RAD51, RRM2, SPATS2L, TPX2, TRIB1</t>
  </si>
  <si>
    <t xml:space="preserve">GSE24634_NAIVE_CD4_TCELL_VS_DAY3_IL4_CONV_TREG_DN</t>
  </si>
  <si>
    <t xml:space="preserve">GSE12963_ENV_NEF_VS_ENV_NEF_AND_VPR_DEFICIENT_HIV1_INF_CD4_TCELL_DN</t>
  </si>
  <si>
    <t xml:space="preserve">ANLN, CD59, CDC6, ECT2, ERRFI1, EXO1, GNA15, HMMR, KIF11, MCM4, NME1, SHCBP1, TTK</t>
  </si>
  <si>
    <t xml:space="preserve">GSE22886_NAIVE_CD4_TCELL_VS_48H_ACT_TH1_DN</t>
  </si>
  <si>
    <t xml:space="preserve">ACOT7, BUB1, CCNB2, CCNF, CENPU, COX8A, EXO1, GINS2, HIST1H3G, MT1E, MYL6B, PKMYT1, PPP1R10, RAD51, SLCO4A1, UBE2S, ZWINT</t>
  </si>
  <si>
    <t xml:space="preserve">GSE20366_EX_VIVO_VS_DEC205_CONVERSION_NAIVE_CD4_TCELL_UP</t>
  </si>
  <si>
    <t xml:space="preserve">ANLN, BUB1, CDK1, CENPN, CLSPN, IL12RB2, LY6E, LYSMD2, NUF2, NUSAP1, RAD51AP1, TMEM176B</t>
  </si>
  <si>
    <t xml:space="preserve">GSE20366_EX_VIVO_VS_HOMEOSTATIC_CONVERSION_TREG_DN</t>
  </si>
  <si>
    <t xml:space="preserve">ASF1B, AURKB, BIRC5, BUB1, CCNA2, CCNB2, CDC20, CDCA2, CENPE, CENPF, CENPW, CHEK1, E2F2, ECT2, EPSTI1, MELK, MKI67, NUSAP1, PCLAF, SPC24, STMN1, TYMS, UBE2C</t>
  </si>
  <si>
    <t xml:space="preserve">GSE17974_2H_VS_72H_UNTREATED_IN_VITRO_CD4_TCELL_DN</t>
  </si>
  <si>
    <t xml:space="preserve">ACOT7, ASF1B, CCNA2, CCNF, DUT, FEN1, GNA15, JPT1, LAYN, RECQL4, RNF144A, S100A4, STIL</t>
  </si>
  <si>
    <t xml:space="preserve">GSE17974_0H_VS_72H_IN_VITRO_ACT_CD4_TCELL_DN</t>
  </si>
  <si>
    <t xml:space="preserve">CCNA2, CCNF, CENPF, CENPW, COX8A, DUT, EXO1, FEN1, GNA15, INTS6, LAYN, RECQL4, TK1</t>
  </si>
  <si>
    <t xml:space="preserve">GSE17974_0H_VS_24H_IN_VITRO_ACT_CD4_TCELL_DN</t>
  </si>
  <si>
    <t xml:space="preserve">BIRC5, CCNA2, CCNE1, CDCA5, CDKN3, CENPM, CHEK1, EXO1, ID3, MELK, MYBL2, NCAPG, PGBD2, RAD51, TNF, TNFRSF9, TPX2, UBE2C</t>
  </si>
  <si>
    <t xml:space="preserve">GSE1460_DP_THYMOCYTE_VS_NAIVE_CD4_TCELL_ADULT_BLOOD_UP</t>
  </si>
  <si>
    <t xml:space="preserve">ACOT7, ARHGAP32, CDC20, CDC45, CENPE, CENPU, EGR1, HMGB3, KIF18B, MARCKSL1, MYL6B, PLSCR1, SHCBP1, SPAG5, STIL, UBE2C</t>
  </si>
  <si>
    <t xml:space="preserve">GSE1460_INTRATHYMIC_T_PROGENITOR_VS_NAIVE_CD4_TCELL_ADULT_BLOOD_UP</t>
  </si>
  <si>
    <t xml:space="preserve">ARHGAP32, BUB1, CCNA2, CDC20, CDC6, CDKN3, CENPM, CENPN, CHAF1A, CHEK1, ECT2, FBXO5, FEN1, GNA15, KIF18B, MARCKSL1, MCM4, MKI67, STIL, UBE2C, UBE2S, ZWINT</t>
  </si>
  <si>
    <t xml:space="preserve">GSE1460_INTRATHYMIC_T_PROGENITOR_VS_NAIVE_CD4_TCELL_CORD_BLOOD_UP</t>
  </si>
  <si>
    <t xml:space="preserve">CCNA2, CDC20, CDCA4, CENPE, FBXO5, FEN1, HIST1H4C, KIF2C, MYBL2, MYL6B, ORC1, PRR11, STIL, STMN1, TXN, ZWINT</t>
  </si>
  <si>
    <t xml:space="preserve">GSE13485_DAY3_VS_DAY7_YF17D_VACCINE_PBMC_DN</t>
  </si>
  <si>
    <t xml:space="preserve">CDC45, DEPDC1B, DLGAP5, EPSTI1, HIST1H2AC, HMMR, IFI44, IFI6, IFITM3, KIF2C, LY6E, NRIP1, OTOF, PLSCR1, SPATS2L, TNF, TYMS</t>
  </si>
  <si>
    <t xml:space="preserve">GSE13485_CTRL_VS_DAY7_YF17D_VACCINE_PBMC_DN</t>
  </si>
  <si>
    <t xml:space="preserve">EPSTI1, HMMR, IFI35, IFI44, IFI6, IFITM3, LY6E, MKI67, MT2A, OTOF, PLSCR1, RAD51AP1, SPATS2L, TPX2, TYMS, ZWINT</t>
  </si>
  <si>
    <t xml:space="preserve">GSE10325_CD4_TCELL_VS_LUPUS_CD4_TCELL_DN</t>
  </si>
  <si>
    <t xml:space="preserve">CDCA3, CENPE, HERC2P3, IFI35, IFI44, IFI6, IL12RB2, KIF18B, MT1E, MT2A, MYL6B, PLSCR1, PMAIP1, PTTG1, SEMA3G, SPATS2L, TLR5</t>
  </si>
  <si>
    <t xml:space="preserve">GSE14415_INDUCED_VS_NATURAL_TREG_DN</t>
  </si>
  <si>
    <t xml:space="preserve">ASF1B, BIRC5, BUB1, CCNA2, CCNB2, CDC45, CDCA3, CDCA8, CDK1, CENPF, CENPN, CKAP2L, CLSPN, DEPDC1B, DLGAP5, ECT2, EPSTI1, EXO1, HMMR, KIF11, KIF2C, KNL1, LGALS3, MCM2, MELK, MKI67, MT2A, NCAPG, NEIL3, NME1, NUF2, PLK1, RAD51, SHCBP1, SPC24, STMN1, TOP2A, TPX2, TTK</t>
  </si>
  <si>
    <t xml:space="preserve">GSE14415_TCONV_VS_FOXP3_KO_INDUCED_TREG_DN</t>
  </si>
  <si>
    <t xml:space="preserve">BIRC5, BUB1, CCNA2, CCNB2, CDC45, CDCA3, CDCA8, CDK1, CHEK1, CLSPN, DLGAP5, EPSTI1, HIST1H4C, HMGB3, KIF11, KNL1, MCM2, MT2A, MTFR2, NCAPG, NUF2, PLK1, RRM2, SHCBP1, SPC24, STMN1, TPX2, UHRF1</t>
  </si>
  <si>
    <t xml:space="preserve">GSE14415_NATURAL_TREG_VS_TCONV_DN</t>
  </si>
  <si>
    <t xml:space="preserve">ASF1B, BIRC5, BUB1, CCNA2, CCNB2, CDC45, CDCA3, CDCA8, CDK1, CDKN3, CENPE, CENPF, CENPM, CENPN, CHEK1, CKAP2L, CLSPN, DLGAP5, DUT, FBXO5, HMMR, KIF11, KNL1, MCM2, MCM4, NCAPG, NCAPH, NEIL3, NUF2, PLK1, PRR11, RAD51, RRM2, SPAG5, SPC24, STMN1, TK1, TOP2A, TPX2, TTK, UHRF1, ZBTB32</t>
  </si>
  <si>
    <t xml:space="preserve">GSE14415_INDUCED_TREG_VS_TCONV_UP</t>
  </si>
  <si>
    <t xml:space="preserve">ASF1B, AURKB, BIRC5, BUB1, CCNA2, CCNB2, CDC20, CDC45, CDCA3, CDCA8, CDK1, CDKN3, CENPN, CKAP2L, DUT, FBXO5, HMMR, KIF18B, KNL1, LGALS1, LY6E, MKI67, NEIL3, NME1, NUF2, PLK1, RAD51, RAD51AP1, RRM2, SPAG5, SPC24, STMN1, TROAP, ZBTB32</t>
  </si>
  <si>
    <t xml:space="preserve">GSE14415_INDUCED_TREG_VS_FAILED_INDUCED_TREG_UP</t>
  </si>
  <si>
    <t xml:space="preserve">ASF1B, AURKB, BIRC5, CCNB2, CDCA3, CDK1, CDKN3, CENPN, DUT, FBXO5, RAD51, RRM2, SPC24, TK1, TNFRSF9, UBE2S</t>
  </si>
  <si>
    <t xml:space="preserve">GSE14415_INDUCED_TREG_VS_FAILED_INDUCED_TREG_DN</t>
  </si>
  <si>
    <t xml:space="preserve">CDCA5, CLSPN, COX8A, CST7, ECT2, ING2, MCM4, NR4A2, PLSCR1, PMAIP1, PTTG1, TTK</t>
  </si>
  <si>
    <t xml:space="preserve">GSE14415_ACT_TCONV_VS_ACT_NATURAL_TREG_DN</t>
  </si>
  <si>
    <t xml:space="preserve">ACOT7, ASF1B, CDC6, CDCA2, ECT2, EXO1, HIST1H1C, MCM4, MELK, MTFR2, TTK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sz val="14"/>
      <color rgb="FF000000"/>
      <name val="Arial"/>
      <family val="2"/>
    </font>
    <font>
      <sz val="14"/>
      <color rgb="FFFFFFFF"/>
      <name val="Arial"/>
      <family val="2"/>
    </font>
    <font>
      <sz val="11"/>
      <color rgb="FF000000"/>
      <name val="Arial"/>
      <family val="2"/>
    </font>
    <font>
      <i val="true"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333333"/>
        <bgColor rgb="FF333300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2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7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30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29.1171875" defaultRowHeight="15" zeroHeight="false" outlineLevelRow="0" outlineLevelCol="0"/>
  <cols>
    <col collapsed="false" customWidth="true" hidden="false" outlineLevel="0" max="1" min="1" style="1" width="132.61"/>
    <col collapsed="false" customWidth="true" hidden="false" outlineLevel="0" max="2" min="2" style="1" width="21.99"/>
    <col collapsed="false" customWidth="true" hidden="false" outlineLevel="0" max="3" min="3" style="2" width="20.12"/>
    <col collapsed="false" customWidth="true" hidden="false" outlineLevel="0" max="4" min="4" style="2" width="17.11"/>
    <col collapsed="false" customWidth="true" hidden="false" outlineLevel="0" max="5" min="5" style="1" width="28.62"/>
    <col collapsed="false" customWidth="true" hidden="false" outlineLevel="0" max="6" min="6" style="1" width="12.11"/>
    <col collapsed="false" customWidth="true" hidden="false" outlineLevel="0" max="7" min="7" style="3" width="15.37"/>
    <col collapsed="false" customWidth="true" hidden="false" outlineLevel="0" max="8" min="8" style="3" width="8.49"/>
    <col collapsed="false" customWidth="true" hidden="false" outlineLevel="0" max="9" min="9" style="1" width="84.99"/>
    <col collapsed="false" customWidth="false" hidden="false" outlineLevel="0" max="257" min="10" style="1" width="29.11"/>
  </cols>
  <sheetData>
    <row r="1" s="5" customFormat="true" ht="32.1" hidden="false" customHeight="true" outlineLevel="0" collapsed="false">
      <c r="A1" s="4" t="s">
        <v>0</v>
      </c>
      <c r="C1" s="6" t="s">
        <v>1</v>
      </c>
      <c r="D1" s="6"/>
      <c r="E1" s="6"/>
      <c r="F1" s="6"/>
      <c r="G1" s="6"/>
      <c r="H1" s="6"/>
    </row>
    <row r="2" s="15" customFormat="true" ht="53.1" hidden="false" customHeight="true" outlineLevel="0" collapsed="false">
      <c r="A2" s="7" t="s">
        <v>2</v>
      </c>
      <c r="B2" s="8" t="s">
        <v>3</v>
      </c>
      <c r="C2" s="9" t="s">
        <v>4</v>
      </c>
      <c r="D2" s="10" t="s">
        <v>5</v>
      </c>
      <c r="E2" s="11" t="s">
        <v>6</v>
      </c>
      <c r="F2" s="11" t="s">
        <v>7</v>
      </c>
      <c r="G2" s="12" t="s">
        <v>8</v>
      </c>
      <c r="H2" s="13" t="s">
        <v>9</v>
      </c>
      <c r="I2" s="14" t="s">
        <v>10</v>
      </c>
    </row>
    <row r="3" customFormat="false" ht="15" hidden="false" customHeight="false" outlineLevel="0" collapsed="false">
      <c r="A3" s="16" t="s">
        <v>11</v>
      </c>
      <c r="B3" s="17" t="s">
        <v>12</v>
      </c>
      <c r="C3" s="18" t="n">
        <v>2.95228466686757E-005</v>
      </c>
      <c r="D3" s="18" t="n">
        <v>0.00206744277671212</v>
      </c>
      <c r="E3" s="16" t="n">
        <v>11</v>
      </c>
      <c r="F3" s="16" t="n">
        <v>191</v>
      </c>
      <c r="G3" s="19" t="n">
        <v>5.75916230366492</v>
      </c>
      <c r="H3" s="19" t="n">
        <v>5.09372405167153</v>
      </c>
      <c r="I3" s="17" t="s">
        <v>13</v>
      </c>
      <c r="J3" s="16"/>
      <c r="K3" s="16"/>
    </row>
    <row r="4" customFormat="false" ht="15" hidden="false" customHeight="false" outlineLevel="0" collapsed="false">
      <c r="A4" s="16" t="s">
        <v>14</v>
      </c>
      <c r="B4" s="17" t="s">
        <v>12</v>
      </c>
      <c r="C4" s="18" t="n">
        <v>0.000445035118975725</v>
      </c>
      <c r="D4" s="18" t="n">
        <v>0.019478233510884</v>
      </c>
      <c r="E4" s="16" t="n">
        <v>14</v>
      </c>
      <c r="F4" s="16" t="n">
        <v>393</v>
      </c>
      <c r="G4" s="19" t="n">
        <v>3.56234096692112</v>
      </c>
      <c r="H4" s="19" t="n">
        <v>3.09465491808665</v>
      </c>
      <c r="I4" s="17" t="s">
        <v>15</v>
      </c>
      <c r="J4" s="16"/>
      <c r="K4" s="16"/>
    </row>
    <row r="5" customFormat="false" ht="15" hidden="false" customHeight="false" outlineLevel="0" collapsed="false">
      <c r="A5" s="16" t="s">
        <v>16</v>
      </c>
      <c r="B5" s="17" t="s">
        <v>12</v>
      </c>
      <c r="C5" s="18" t="n">
        <v>2.35231653170354E-010</v>
      </c>
      <c r="D5" s="18" t="n">
        <v>6.4061420213393E-008</v>
      </c>
      <c r="E5" s="16" t="n">
        <v>29</v>
      </c>
      <c r="F5" s="16" t="n">
        <v>595</v>
      </c>
      <c r="G5" s="19" t="n">
        <v>4.87394957983193</v>
      </c>
      <c r="H5" s="19" t="n">
        <v>4.790219016094</v>
      </c>
      <c r="I5" s="17" t="s">
        <v>17</v>
      </c>
      <c r="J5" s="16"/>
      <c r="K5" s="16"/>
    </row>
    <row r="6" customFormat="false" ht="15" hidden="false" customHeight="false" outlineLevel="0" collapsed="false">
      <c r="A6" s="16" t="s">
        <v>18</v>
      </c>
      <c r="B6" s="17" t="s">
        <v>12</v>
      </c>
      <c r="C6" s="18" t="n">
        <v>2.50592409003381E-008</v>
      </c>
      <c r="D6" s="18" t="n">
        <v>4.38715710333776E-006</v>
      </c>
      <c r="E6" s="16" t="n">
        <v>27</v>
      </c>
      <c r="F6" s="16" t="n">
        <v>641</v>
      </c>
      <c r="G6" s="19" t="n">
        <v>4.21216848673947</v>
      </c>
      <c r="H6" s="19" t="n">
        <v>4.01939626470657</v>
      </c>
      <c r="I6" s="17" t="s">
        <v>19</v>
      </c>
      <c r="J6" s="16"/>
      <c r="K6" s="16"/>
    </row>
    <row r="7" customFormat="false" ht="15" hidden="false" customHeight="false" outlineLevel="0" collapsed="false">
      <c r="A7" s="16" t="s">
        <v>20</v>
      </c>
      <c r="B7" s="17" t="s">
        <v>12</v>
      </c>
      <c r="C7" s="18" t="n">
        <v>0.00234343105005754</v>
      </c>
      <c r="D7" s="18" t="n">
        <v>0.0736378141498852</v>
      </c>
      <c r="E7" s="16" t="n">
        <v>17</v>
      </c>
      <c r="F7" s="16" t="n">
        <v>627</v>
      </c>
      <c r="G7" s="19" t="n">
        <v>2.71132376395534</v>
      </c>
      <c r="H7" s="19" t="n">
        <v>2.33965171951733</v>
      </c>
      <c r="I7" s="17" t="s">
        <v>21</v>
      </c>
      <c r="J7" s="16"/>
      <c r="K7" s="16"/>
    </row>
    <row r="8" customFormat="false" ht="15" hidden="false" customHeight="false" outlineLevel="0" collapsed="false">
      <c r="A8" s="16" t="s">
        <v>22</v>
      </c>
      <c r="B8" s="17" t="s">
        <v>12</v>
      </c>
      <c r="C8" s="18" t="n">
        <v>1.44429223162684E-007</v>
      </c>
      <c r="D8" s="18" t="n">
        <v>1.96664458873188E-005</v>
      </c>
      <c r="E8" s="16" t="n">
        <v>13</v>
      </c>
      <c r="F8" s="16" t="n">
        <v>164</v>
      </c>
      <c r="G8" s="19" t="n">
        <v>7.92682926829268</v>
      </c>
      <c r="H8" s="19" t="n">
        <v>7.30973442971588</v>
      </c>
      <c r="I8" s="17" t="s">
        <v>23</v>
      </c>
      <c r="J8" s="16"/>
      <c r="K8" s="16"/>
    </row>
    <row r="9" customFormat="false" ht="15" hidden="false" customHeight="false" outlineLevel="0" collapsed="false">
      <c r="A9" s="16" t="s">
        <v>24</v>
      </c>
      <c r="B9" s="17" t="s">
        <v>12</v>
      </c>
      <c r="C9" s="18" t="n">
        <v>1.60954909820577E-016</v>
      </c>
      <c r="D9" s="18" t="n">
        <v>1.97250241985117E-013</v>
      </c>
      <c r="E9" s="16" t="n">
        <v>17</v>
      </c>
      <c r="F9" s="16" t="n">
        <v>82</v>
      </c>
      <c r="G9" s="19" t="n">
        <v>20.7317073170732</v>
      </c>
      <c r="H9" s="19" t="n">
        <v>23.0974035019543</v>
      </c>
      <c r="I9" s="17" t="s">
        <v>25</v>
      </c>
      <c r="J9" s="16"/>
      <c r="K9" s="16"/>
    </row>
    <row r="10" customFormat="false" ht="15" hidden="false" customHeight="false" outlineLevel="0" collapsed="false">
      <c r="A10" s="16" t="s">
        <v>26</v>
      </c>
      <c r="B10" s="17" t="s">
        <v>12</v>
      </c>
      <c r="C10" s="18" t="n">
        <v>1.18989265443985E-009</v>
      </c>
      <c r="D10" s="18" t="n">
        <v>2.4303557466934E-007</v>
      </c>
      <c r="E10" s="16" t="n">
        <v>11</v>
      </c>
      <c r="F10" s="16" t="n">
        <v>71</v>
      </c>
      <c r="G10" s="19" t="n">
        <v>15.4929577464789</v>
      </c>
      <c r="H10" s="19" t="n">
        <v>15.4443385146162</v>
      </c>
      <c r="I10" s="17" t="s">
        <v>27</v>
      </c>
      <c r="J10" s="16"/>
      <c r="K10" s="16"/>
    </row>
    <row r="11" customFormat="false" ht="15" hidden="false" customHeight="false" outlineLevel="0" collapsed="false">
      <c r="A11" s="16" t="s">
        <v>28</v>
      </c>
      <c r="B11" s="17" t="s">
        <v>12</v>
      </c>
      <c r="C11" s="18" t="n">
        <v>5.21008930329028E-005</v>
      </c>
      <c r="D11" s="18" t="n">
        <v>0.00336050760062223</v>
      </c>
      <c r="E11" s="16" t="n">
        <v>14</v>
      </c>
      <c r="F11" s="16" t="n">
        <v>320</v>
      </c>
      <c r="G11" s="19" t="n">
        <v>4.375</v>
      </c>
      <c r="H11" s="19" t="n">
        <v>3.8595852661956</v>
      </c>
      <c r="I11" s="17" t="s">
        <v>29</v>
      </c>
      <c r="J11" s="16"/>
      <c r="K11" s="16"/>
    </row>
    <row r="12" customFormat="false" ht="15" hidden="false" customHeight="false" outlineLevel="0" collapsed="false">
      <c r="A12" s="16" t="s">
        <v>30</v>
      </c>
      <c r="B12" s="17" t="s">
        <v>12</v>
      </c>
      <c r="C12" s="18" t="n">
        <v>0.00155474916771369</v>
      </c>
      <c r="D12" s="18" t="n">
        <v>0.0518378585247433</v>
      </c>
      <c r="E12" s="16" t="n">
        <v>15</v>
      </c>
      <c r="F12" s="16" t="n">
        <v>498</v>
      </c>
      <c r="G12" s="19" t="n">
        <v>3.01204819277108</v>
      </c>
      <c r="H12" s="19" t="n">
        <v>2.59666436486938</v>
      </c>
      <c r="I12" s="17" t="s">
        <v>31</v>
      </c>
      <c r="J12" s="16"/>
      <c r="K12" s="16"/>
    </row>
    <row r="13" customFormat="false" ht="15" hidden="false" customHeight="false" outlineLevel="0" collapsed="false">
      <c r="A13" s="16" t="s">
        <v>32</v>
      </c>
      <c r="B13" s="17" t="s">
        <v>12</v>
      </c>
      <c r="C13" s="18" t="n">
        <v>0.000153192531116788</v>
      </c>
      <c r="D13" s="18" t="n">
        <v>0.00873197427365691</v>
      </c>
      <c r="E13" s="16" t="n">
        <v>17</v>
      </c>
      <c r="F13" s="16" t="n">
        <v>492</v>
      </c>
      <c r="G13" s="19" t="n">
        <v>3.45528455284553</v>
      </c>
      <c r="H13" s="19" t="n">
        <v>3.04392447551883</v>
      </c>
      <c r="I13" s="17" t="s">
        <v>33</v>
      </c>
      <c r="J13" s="16"/>
      <c r="K13" s="16"/>
    </row>
    <row r="14" customFormat="false" ht="15" hidden="false" customHeight="false" outlineLevel="0" collapsed="false">
      <c r="A14" s="16" t="s">
        <v>34</v>
      </c>
      <c r="B14" s="17" t="s">
        <v>12</v>
      </c>
      <c r="C14" s="18" t="n">
        <v>5.92445807975723E-007</v>
      </c>
      <c r="D14" s="18" t="n">
        <v>7.64255092288682E-005</v>
      </c>
      <c r="E14" s="16" t="n">
        <v>27</v>
      </c>
      <c r="F14" s="16" t="n">
        <v>749</v>
      </c>
      <c r="G14" s="19" t="n">
        <v>3.60480640854473</v>
      </c>
      <c r="H14" s="19" t="n">
        <v>3.38204722236686</v>
      </c>
      <c r="I14" s="17" t="s">
        <v>35</v>
      </c>
      <c r="J14" s="16"/>
      <c r="K14" s="16"/>
    </row>
    <row r="15" customFormat="false" ht="15" hidden="false" customHeight="false" outlineLevel="0" collapsed="false">
      <c r="A15" s="16" t="s">
        <v>36</v>
      </c>
      <c r="B15" s="17" t="s">
        <v>12</v>
      </c>
      <c r="C15" s="18" t="n">
        <v>4.65505719166824E-005</v>
      </c>
      <c r="D15" s="18" t="n">
        <v>0.00308366085858888</v>
      </c>
      <c r="E15" s="16" t="n">
        <v>20</v>
      </c>
      <c r="F15" s="16" t="n">
        <v>587</v>
      </c>
      <c r="G15" s="19" t="n">
        <v>3.40715502555366</v>
      </c>
      <c r="H15" s="19" t="n">
        <v>3.04840608884284</v>
      </c>
      <c r="I15" s="17" t="s">
        <v>37</v>
      </c>
      <c r="J15" s="16"/>
      <c r="K15" s="16"/>
    </row>
    <row r="16" customFormat="false" ht="15" hidden="false" customHeight="false" outlineLevel="0" collapsed="false">
      <c r="A16" s="16" t="s">
        <v>38</v>
      </c>
      <c r="B16" s="17" t="s">
        <v>12</v>
      </c>
      <c r="C16" s="18" t="n">
        <v>8.32147612510001E-006</v>
      </c>
      <c r="D16" s="18" t="n">
        <v>0.000731594711161705</v>
      </c>
      <c r="E16" s="16" t="n">
        <v>20</v>
      </c>
      <c r="F16" s="16" t="n">
        <v>521</v>
      </c>
      <c r="G16" s="19" t="n">
        <v>3.83877159309021</v>
      </c>
      <c r="H16" s="19" t="n">
        <v>3.4720171648537</v>
      </c>
      <c r="I16" s="17" t="s">
        <v>39</v>
      </c>
      <c r="J16" s="16"/>
      <c r="K16" s="16"/>
    </row>
    <row r="17" customFormat="false" ht="15" hidden="false" customHeight="false" outlineLevel="0" collapsed="false">
      <c r="A17" s="16" t="s">
        <v>40</v>
      </c>
      <c r="B17" s="17" t="s">
        <v>12</v>
      </c>
      <c r="C17" s="18" t="n">
        <v>0.000441846850960259</v>
      </c>
      <c r="D17" s="18" t="n">
        <v>0.019478233510884</v>
      </c>
      <c r="E17" s="16" t="n">
        <v>22</v>
      </c>
      <c r="F17" s="16" t="n">
        <v>802</v>
      </c>
      <c r="G17" s="19" t="n">
        <v>2.7431421446384</v>
      </c>
      <c r="H17" s="19" t="n">
        <v>2.42801071381674</v>
      </c>
      <c r="I17" s="17" t="s">
        <v>41</v>
      </c>
      <c r="J17" s="16"/>
      <c r="K17" s="16"/>
    </row>
    <row r="18" customFormat="false" ht="15" hidden="false" customHeight="false" outlineLevel="0" collapsed="false">
      <c r="A18" s="16" t="s">
        <v>42</v>
      </c>
      <c r="B18" s="17" t="s">
        <v>12</v>
      </c>
      <c r="C18" s="18" t="n">
        <v>3.91719031181009E-006</v>
      </c>
      <c r="D18" s="18" t="n">
        <v>0.000404723151161197</v>
      </c>
      <c r="E18" s="16" t="n">
        <v>34</v>
      </c>
      <c r="F18" s="16" t="n">
        <v>1196</v>
      </c>
      <c r="G18" s="19" t="n">
        <v>2.84280936454849</v>
      </c>
      <c r="H18" s="19" t="n">
        <v>2.70020130257202</v>
      </c>
      <c r="I18" s="17" t="s">
        <v>43</v>
      </c>
      <c r="J18" s="16"/>
      <c r="K18" s="16"/>
    </row>
    <row r="19" customFormat="false" ht="15" hidden="false" customHeight="false" outlineLevel="0" collapsed="false">
      <c r="A19" s="16" t="s">
        <v>44</v>
      </c>
      <c r="B19" s="17" t="s">
        <v>12</v>
      </c>
      <c r="C19" s="18" t="n">
        <v>0.000125766202574488</v>
      </c>
      <c r="D19" s="18" t="n">
        <v>0.00770632406275173</v>
      </c>
      <c r="E19" s="16" t="n">
        <v>17</v>
      </c>
      <c r="F19" s="16" t="n">
        <v>484</v>
      </c>
      <c r="G19" s="19" t="n">
        <v>3.51239669421488</v>
      </c>
      <c r="H19" s="19" t="n">
        <v>3.09844067578704</v>
      </c>
      <c r="I19" s="17" t="s">
        <v>45</v>
      </c>
      <c r="J19" s="16"/>
      <c r="K19" s="16"/>
    </row>
    <row r="20" customFormat="false" ht="15" hidden="false" customHeight="false" outlineLevel="0" collapsed="false">
      <c r="A20" s="16" t="s">
        <v>46</v>
      </c>
      <c r="B20" s="17" t="s">
        <v>12</v>
      </c>
      <c r="C20" s="18" t="n">
        <v>9.76098187874258E-007</v>
      </c>
      <c r="D20" s="18" t="n">
        <v>0.00011962083292399</v>
      </c>
      <c r="E20" s="16" t="n">
        <v>16</v>
      </c>
      <c r="F20" s="16" t="n">
        <v>296</v>
      </c>
      <c r="G20" s="19" t="n">
        <v>5.40540540540541</v>
      </c>
      <c r="H20" s="19" t="n">
        <v>4.91089441850238</v>
      </c>
      <c r="I20" s="17" t="s">
        <v>47</v>
      </c>
      <c r="J20" s="16"/>
      <c r="K20" s="16"/>
    </row>
    <row r="21" customFormat="false" ht="15" hidden="false" customHeight="false" outlineLevel="0" collapsed="false">
      <c r="A21" s="16" t="s">
        <v>48</v>
      </c>
      <c r="B21" s="17" t="s">
        <v>12</v>
      </c>
      <c r="C21" s="18" t="n">
        <v>7.52619766367373E-010</v>
      </c>
      <c r="D21" s="18" t="n">
        <v>1.75774301599457E-007</v>
      </c>
      <c r="E21" s="16" t="n">
        <v>23</v>
      </c>
      <c r="F21" s="16" t="n">
        <v>395</v>
      </c>
      <c r="G21" s="19" t="n">
        <v>5.82278481012658</v>
      </c>
      <c r="H21" s="19" t="n">
        <v>5.58430837332356</v>
      </c>
      <c r="I21" s="17" t="s">
        <v>49</v>
      </c>
      <c r="J21" s="16"/>
      <c r="K21" s="16"/>
    </row>
    <row r="22" customFormat="false" ht="15" hidden="false" customHeight="false" outlineLevel="0" collapsed="false">
      <c r="A22" s="16" t="s">
        <v>50</v>
      </c>
      <c r="B22" s="17" t="s">
        <v>12</v>
      </c>
      <c r="C22" s="18" t="n">
        <v>0.000228680851016041</v>
      </c>
      <c r="D22" s="18" t="n">
        <v>0.0116770159550066</v>
      </c>
      <c r="E22" s="16" t="n">
        <v>11</v>
      </c>
      <c r="F22" s="16" t="n">
        <v>240</v>
      </c>
      <c r="G22" s="19" t="n">
        <v>4.58333333333333</v>
      </c>
      <c r="H22" s="19" t="n">
        <v>3.98593619433785</v>
      </c>
      <c r="I22" s="17" t="s">
        <v>51</v>
      </c>
      <c r="J22" s="16"/>
      <c r="K22" s="16"/>
    </row>
    <row r="23" customFormat="false" ht="15" hidden="false" customHeight="false" outlineLevel="0" collapsed="false">
      <c r="A23" s="16" t="s">
        <v>52</v>
      </c>
      <c r="B23" s="17" t="s">
        <v>12</v>
      </c>
      <c r="C23" s="18" t="n">
        <v>0.00046644326155682</v>
      </c>
      <c r="D23" s="18" t="n">
        <v>0.0197112488633753</v>
      </c>
      <c r="E23" s="16" t="n">
        <v>19</v>
      </c>
      <c r="F23" s="16" t="n">
        <v>644</v>
      </c>
      <c r="G23" s="19" t="n">
        <v>2.95031055900621</v>
      </c>
      <c r="H23" s="19" t="n">
        <v>2.59070633160558</v>
      </c>
      <c r="I23" s="17" t="s">
        <v>53</v>
      </c>
      <c r="J23" s="16"/>
      <c r="K23" s="16"/>
    </row>
    <row r="24" customFormat="false" ht="15" hidden="false" customHeight="false" outlineLevel="0" collapsed="false">
      <c r="A24" s="16" t="s">
        <v>54</v>
      </c>
      <c r="B24" s="17" t="s">
        <v>12</v>
      </c>
      <c r="C24" s="18" t="n">
        <v>7.88868754628327E-010</v>
      </c>
      <c r="D24" s="18" t="n">
        <v>1.75774301599457E-007</v>
      </c>
      <c r="E24" s="16" t="n">
        <v>13</v>
      </c>
      <c r="F24" s="16" t="n">
        <v>107</v>
      </c>
      <c r="G24" s="19" t="n">
        <v>12.1495327102804</v>
      </c>
      <c r="H24" s="19" t="n">
        <v>11.8028458230997</v>
      </c>
      <c r="I24" s="17" t="s">
        <v>55</v>
      </c>
      <c r="J24" s="16"/>
      <c r="K24" s="16"/>
    </row>
    <row r="25" customFormat="false" ht="15" hidden="false" customHeight="false" outlineLevel="0" collapsed="false">
      <c r="A25" s="16" t="s">
        <v>56</v>
      </c>
      <c r="B25" s="17" t="s">
        <v>12</v>
      </c>
      <c r="C25" s="18" t="n">
        <v>5.39910065552614E-012</v>
      </c>
      <c r="D25" s="18" t="n">
        <v>1.8904565295278E-009</v>
      </c>
      <c r="E25" s="16" t="n">
        <v>29</v>
      </c>
      <c r="F25" s="16" t="n">
        <v>509</v>
      </c>
      <c r="G25" s="19" t="n">
        <v>5.69744597249509</v>
      </c>
      <c r="H25" s="19" t="n">
        <v>5.69517978303093</v>
      </c>
      <c r="I25" s="17" t="s">
        <v>57</v>
      </c>
      <c r="J25" s="16"/>
      <c r="K25" s="16"/>
    </row>
    <row r="26" customFormat="false" ht="15" hidden="false" customHeight="false" outlineLevel="0" collapsed="false">
      <c r="A26" s="16" t="s">
        <v>58</v>
      </c>
      <c r="B26" s="17" t="s">
        <v>12</v>
      </c>
      <c r="C26" s="18" t="n">
        <v>1.45025249101621E-015</v>
      </c>
      <c r="D26" s="18" t="n">
        <v>1.18485628516024E-012</v>
      </c>
      <c r="E26" s="16" t="n">
        <v>36</v>
      </c>
      <c r="F26" s="16" t="n">
        <v>598</v>
      </c>
      <c r="G26" s="19" t="n">
        <v>6.02006688963211</v>
      </c>
      <c r="H26" s="19" t="n">
        <v>6.39756917764136</v>
      </c>
      <c r="I26" s="17" t="s">
        <v>59</v>
      </c>
      <c r="J26" s="16"/>
      <c r="K26" s="16"/>
    </row>
    <row r="27" customFormat="false" ht="15" hidden="false" customHeight="false" outlineLevel="0" collapsed="false">
      <c r="A27" s="16" t="s">
        <v>60</v>
      </c>
      <c r="B27" s="17" t="s">
        <v>12</v>
      </c>
      <c r="C27" s="18" t="n">
        <v>4.33860554841808E-008</v>
      </c>
      <c r="D27" s="18" t="n">
        <v>7.00339424836498E-006</v>
      </c>
      <c r="E27" s="16" t="n">
        <v>35</v>
      </c>
      <c r="F27" s="16" t="n">
        <v>1037</v>
      </c>
      <c r="G27" s="19" t="n">
        <v>3.37512054001929</v>
      </c>
      <c r="H27" s="19" t="n">
        <v>3.30805499447029</v>
      </c>
      <c r="I27" s="17" t="s">
        <v>61</v>
      </c>
      <c r="J27" s="16"/>
      <c r="K27" s="16"/>
    </row>
    <row r="28" customFormat="false" ht="15" hidden="false" customHeight="false" outlineLevel="0" collapsed="false">
      <c r="A28" s="16" t="s">
        <v>62</v>
      </c>
      <c r="B28" s="17" t="s">
        <v>12</v>
      </c>
      <c r="C28" s="18" t="n">
        <v>0.000269379799153788</v>
      </c>
      <c r="D28" s="18" t="n">
        <v>0.0134744875046109</v>
      </c>
      <c r="E28" s="16" t="n">
        <v>17</v>
      </c>
      <c r="F28" s="16" t="n">
        <v>516</v>
      </c>
      <c r="G28" s="19" t="n">
        <v>3.29457364341085</v>
      </c>
      <c r="H28" s="19" t="n">
        <v>2.89086250417688</v>
      </c>
      <c r="I28" s="17" t="s">
        <v>63</v>
      </c>
      <c r="J28" s="16"/>
      <c r="K28" s="16"/>
    </row>
    <row r="29" customFormat="false" ht="15" hidden="false" customHeight="false" outlineLevel="0" collapsed="false">
      <c r="A29" s="16" t="s">
        <v>64</v>
      </c>
      <c r="B29" s="17" t="s">
        <v>12</v>
      </c>
      <c r="C29" s="18" t="n">
        <v>5.35978433150711E-015</v>
      </c>
      <c r="D29" s="18" t="n">
        <v>3.28420784913098E-012</v>
      </c>
      <c r="E29" s="16" t="n">
        <v>25</v>
      </c>
      <c r="F29" s="16" t="n">
        <v>274</v>
      </c>
      <c r="G29" s="19" t="n">
        <v>9.12408759124088</v>
      </c>
      <c r="H29" s="19" t="n">
        <v>9.33171150021921</v>
      </c>
      <c r="I29" s="17" t="s">
        <v>65</v>
      </c>
      <c r="J29" s="16"/>
      <c r="K29" s="16"/>
    </row>
    <row r="30" customFormat="false" ht="15" hidden="false" customHeight="false" outlineLevel="0" collapsed="false">
      <c r="A30" s="16" t="s">
        <v>66</v>
      </c>
      <c r="B30" s="17" t="s">
        <v>12</v>
      </c>
      <c r="C30" s="18" t="n">
        <v>7.96928575334814E-019</v>
      </c>
      <c r="D30" s="18" t="n">
        <v>1.95327193814563E-015</v>
      </c>
      <c r="E30" s="16" t="n">
        <v>28</v>
      </c>
      <c r="F30" s="16" t="n">
        <v>256</v>
      </c>
      <c r="G30" s="19" t="n">
        <v>10.9375</v>
      </c>
      <c r="H30" s="19" t="n">
        <v>11.7432316034977</v>
      </c>
      <c r="I30" s="17" t="s">
        <v>67</v>
      </c>
      <c r="J30" s="16"/>
      <c r="K30" s="16"/>
    </row>
    <row r="31" customFormat="false" ht="15" hidden="false" customHeight="false" outlineLevel="0" collapsed="false">
      <c r="A31" s="16" t="s">
        <v>68</v>
      </c>
      <c r="B31" s="17" t="s">
        <v>12</v>
      </c>
      <c r="C31" s="18" t="n">
        <v>1.37376798949786E-014</v>
      </c>
      <c r="D31" s="18" t="n">
        <v>6.73421068451853E-012</v>
      </c>
      <c r="E31" s="16" t="n">
        <v>26</v>
      </c>
      <c r="F31" s="16" t="n">
        <v>313</v>
      </c>
      <c r="G31" s="19" t="n">
        <v>8.30670926517572</v>
      </c>
      <c r="H31" s="19" t="n">
        <v>8.46648412345944</v>
      </c>
      <c r="I31" s="17" t="s">
        <v>69</v>
      </c>
      <c r="J31" s="16"/>
      <c r="K31" s="16"/>
    </row>
    <row r="32" customFormat="false" ht="15" hidden="false" customHeight="false" outlineLevel="0" collapsed="false">
      <c r="A32" s="16" t="s">
        <v>70</v>
      </c>
      <c r="B32" s="17" t="s">
        <v>12</v>
      </c>
      <c r="C32" s="18" t="n">
        <v>4.74913582168082E-011</v>
      </c>
      <c r="D32" s="18" t="n">
        <v>1.45501648736746E-008</v>
      </c>
      <c r="E32" s="16" t="n">
        <v>13</v>
      </c>
      <c r="F32" s="16" t="n">
        <v>86</v>
      </c>
      <c r="G32" s="19" t="n">
        <v>15.1162790697674</v>
      </c>
      <c r="H32" s="19" t="n">
        <v>15.2223084835638</v>
      </c>
      <c r="I32" s="17" t="s">
        <v>71</v>
      </c>
      <c r="J32" s="16"/>
      <c r="K32" s="16"/>
    </row>
    <row r="33" customFormat="false" ht="15" hidden="false" customHeight="false" outlineLevel="0" collapsed="false">
      <c r="A33" s="16" t="s">
        <v>72</v>
      </c>
      <c r="B33" s="17" t="s">
        <v>12</v>
      </c>
      <c r="C33" s="18" t="n">
        <v>1.16904015986515E-007</v>
      </c>
      <c r="D33" s="18" t="n">
        <v>1.68548084225264E-005</v>
      </c>
      <c r="E33" s="16" t="n">
        <v>16</v>
      </c>
      <c r="F33" s="16" t="n">
        <v>253</v>
      </c>
      <c r="G33" s="19" t="n">
        <v>6.32411067193676</v>
      </c>
      <c r="H33" s="19" t="n">
        <v>5.82453659852204</v>
      </c>
      <c r="I33" s="17" t="s">
        <v>73</v>
      </c>
      <c r="J33" s="16"/>
      <c r="K33" s="16"/>
    </row>
    <row r="34" customFormat="false" ht="15" hidden="false" customHeight="false" outlineLevel="0" collapsed="false">
      <c r="A34" s="16" t="s">
        <v>74</v>
      </c>
      <c r="B34" s="17" t="s">
        <v>12</v>
      </c>
      <c r="C34" s="18" t="n">
        <v>5.39453594866938E-012</v>
      </c>
      <c r="D34" s="18" t="n">
        <v>1.8904565295278E-009</v>
      </c>
      <c r="E34" s="16" t="n">
        <v>19</v>
      </c>
      <c r="F34" s="16" t="n">
        <v>198</v>
      </c>
      <c r="G34" s="19" t="n">
        <v>9.5959595959596</v>
      </c>
      <c r="H34" s="19" t="n">
        <v>9.43555816186324</v>
      </c>
      <c r="I34" s="17" t="s">
        <v>75</v>
      </c>
      <c r="J34" s="16"/>
      <c r="K34" s="16"/>
    </row>
    <row r="35" customFormat="false" ht="15" hidden="false" customHeight="false" outlineLevel="0" collapsed="false">
      <c r="A35" s="16" t="s">
        <v>76</v>
      </c>
      <c r="B35" s="17" t="s">
        <v>12</v>
      </c>
      <c r="C35" s="18" t="n">
        <v>2.54941313494757E-005</v>
      </c>
      <c r="D35" s="18" t="n">
        <v>0.00183782693934014</v>
      </c>
      <c r="E35" s="16" t="n">
        <v>11</v>
      </c>
      <c r="F35" s="16" t="n">
        <v>188</v>
      </c>
      <c r="G35" s="19" t="n">
        <v>5.85106382978723</v>
      </c>
      <c r="H35" s="19" t="n">
        <v>5.18129341747868</v>
      </c>
      <c r="I35" s="17" t="s">
        <v>77</v>
      </c>
      <c r="J35" s="16"/>
      <c r="K35" s="16"/>
    </row>
    <row r="36" customFormat="false" ht="15" hidden="false" customHeight="false" outlineLevel="0" collapsed="false">
      <c r="A36" s="16" t="s">
        <v>78</v>
      </c>
      <c r="B36" s="17" t="s">
        <v>12</v>
      </c>
      <c r="C36" s="18" t="n">
        <v>3.9630173920313E-006</v>
      </c>
      <c r="D36" s="18" t="n">
        <v>0.000404723151161197</v>
      </c>
      <c r="E36" s="16" t="n">
        <v>12</v>
      </c>
      <c r="F36" s="16" t="n">
        <v>186</v>
      </c>
      <c r="G36" s="19" t="n">
        <v>6.45161290322581</v>
      </c>
      <c r="H36" s="19" t="n">
        <v>5.79681041405016</v>
      </c>
      <c r="I36" s="17" t="s">
        <v>79</v>
      </c>
      <c r="J36" s="16"/>
      <c r="K36" s="16"/>
    </row>
    <row r="37" customFormat="false" ht="15" hidden="false" customHeight="false" outlineLevel="0" collapsed="false">
      <c r="A37" s="16" t="s">
        <v>80</v>
      </c>
      <c r="B37" s="17" t="s">
        <v>12</v>
      </c>
      <c r="C37" s="18" t="n">
        <v>6.1200320858251E-006</v>
      </c>
      <c r="D37" s="18" t="n">
        <v>0.000576930717013743</v>
      </c>
      <c r="E37" s="16" t="n">
        <v>12</v>
      </c>
      <c r="F37" s="16" t="n">
        <v>194</v>
      </c>
      <c r="G37" s="19" t="n">
        <v>6.18556701030928</v>
      </c>
      <c r="H37" s="19" t="n">
        <v>5.53797288327326</v>
      </c>
      <c r="I37" s="17" t="s">
        <v>81</v>
      </c>
      <c r="J37" s="16"/>
      <c r="K37" s="16"/>
    </row>
    <row r="38" customFormat="false" ht="15" hidden="false" customHeight="false" outlineLevel="0" collapsed="false">
      <c r="A38" s="20" t="s">
        <v>82</v>
      </c>
      <c r="B38" s="17" t="s">
        <v>12</v>
      </c>
      <c r="C38" s="18" t="n">
        <v>3.92558075852014E-005</v>
      </c>
      <c r="D38" s="18" t="n">
        <v>0.00267266623309246</v>
      </c>
      <c r="E38" s="16" t="n">
        <v>11</v>
      </c>
      <c r="F38" s="16" t="n">
        <v>197</v>
      </c>
      <c r="G38" s="19" t="n">
        <v>5.58375634517767</v>
      </c>
      <c r="H38" s="19" t="n">
        <v>4.92684454727224</v>
      </c>
      <c r="I38" s="21" t="s">
        <v>83</v>
      </c>
      <c r="J38" s="16"/>
      <c r="K38" s="16"/>
    </row>
    <row r="39" customFormat="false" ht="15" hidden="false" customHeight="false" outlineLevel="0" collapsed="false">
      <c r="A39" s="16" t="s">
        <v>84</v>
      </c>
      <c r="B39" s="17" t="s">
        <v>85</v>
      </c>
      <c r="C39" s="18" t="n">
        <v>0.000129041807798378</v>
      </c>
      <c r="D39" s="18" t="n">
        <v>0.00152058399477801</v>
      </c>
      <c r="E39" s="16" t="n">
        <v>14</v>
      </c>
      <c r="F39" s="16" t="n">
        <v>300</v>
      </c>
      <c r="G39" s="19" t="n">
        <v>4.66666666666667</v>
      </c>
      <c r="H39" s="19" t="n">
        <v>3.51073764201918</v>
      </c>
      <c r="I39" s="17" t="s">
        <v>86</v>
      </c>
      <c r="J39" s="16"/>
      <c r="K39" s="16"/>
    </row>
    <row r="40" customFormat="false" ht="15" hidden="false" customHeight="false" outlineLevel="0" collapsed="false">
      <c r="A40" s="16" t="s">
        <v>87</v>
      </c>
      <c r="B40" s="17" t="s">
        <v>85</v>
      </c>
      <c r="C40" s="18" t="n">
        <v>4.45209360927285E-010</v>
      </c>
      <c r="D40" s="18" t="n">
        <v>1.00110838865392E-008</v>
      </c>
      <c r="E40" s="16" t="n">
        <v>22</v>
      </c>
      <c r="F40" s="16" t="n">
        <v>301</v>
      </c>
      <c r="G40" s="19" t="n">
        <v>7.30897009966777</v>
      </c>
      <c r="H40" s="19" t="n">
        <v>5.98372641120713</v>
      </c>
      <c r="I40" s="17" t="s">
        <v>88</v>
      </c>
      <c r="J40" s="16"/>
      <c r="K40" s="16"/>
    </row>
    <row r="41" customFormat="false" ht="15" hidden="false" customHeight="false" outlineLevel="0" collapsed="false">
      <c r="A41" s="16" t="s">
        <v>89</v>
      </c>
      <c r="B41" s="17" t="s">
        <v>85</v>
      </c>
      <c r="C41" s="18" t="n">
        <v>1.23664213381937E-006</v>
      </c>
      <c r="D41" s="18" t="n">
        <v>1.91836067720966E-005</v>
      </c>
      <c r="E41" s="16" t="n">
        <v>18</v>
      </c>
      <c r="F41" s="16" t="n">
        <v>325</v>
      </c>
      <c r="G41" s="19" t="n">
        <v>5.53846153846154</v>
      </c>
      <c r="H41" s="19" t="n">
        <v>4.31333113083159</v>
      </c>
      <c r="I41" s="17" t="s">
        <v>90</v>
      </c>
      <c r="J41" s="16"/>
      <c r="K41" s="16"/>
    </row>
    <row r="42" customFormat="false" ht="15" hidden="false" customHeight="false" outlineLevel="0" collapsed="false">
      <c r="A42" s="16" t="s">
        <v>91</v>
      </c>
      <c r="B42" s="17" t="s">
        <v>85</v>
      </c>
      <c r="C42" s="18" t="n">
        <v>9.14154643996273E-008</v>
      </c>
      <c r="D42" s="18" t="n">
        <v>1.63546936674078E-006</v>
      </c>
      <c r="E42" s="16" t="n">
        <v>11</v>
      </c>
      <c r="F42" s="16" t="n">
        <v>92</v>
      </c>
      <c r="G42" s="19" t="n">
        <v>11.9565217391304</v>
      </c>
      <c r="H42" s="19" t="n">
        <v>9.72856141724927</v>
      </c>
      <c r="I42" s="17" t="s">
        <v>92</v>
      </c>
      <c r="J42" s="16"/>
      <c r="K42" s="16"/>
    </row>
    <row r="43" customFormat="false" ht="15" hidden="false" customHeight="false" outlineLevel="0" collapsed="false">
      <c r="A43" s="16" t="s">
        <v>93</v>
      </c>
      <c r="B43" s="17" t="s">
        <v>85</v>
      </c>
      <c r="C43" s="18" t="n">
        <v>1.33416204289516E-006</v>
      </c>
      <c r="D43" s="18" t="n">
        <v>1.96989829345544E-005</v>
      </c>
      <c r="E43" s="16" t="n">
        <v>14</v>
      </c>
      <c r="F43" s="16" t="n">
        <v>200</v>
      </c>
      <c r="G43" s="19" t="n">
        <v>7</v>
      </c>
      <c r="H43" s="19" t="n">
        <v>5.44888546571611</v>
      </c>
      <c r="I43" s="17" t="s">
        <v>94</v>
      </c>
      <c r="J43" s="16"/>
      <c r="K43" s="16"/>
    </row>
    <row r="44" customFormat="false" ht="15" hidden="false" customHeight="false" outlineLevel="0" collapsed="false">
      <c r="A44" s="16" t="s">
        <v>95</v>
      </c>
      <c r="B44" s="17" t="s">
        <v>85</v>
      </c>
      <c r="C44" s="18" t="n">
        <v>6.99197369360245E-010</v>
      </c>
      <c r="D44" s="18" t="n">
        <v>1.50327434412453E-008</v>
      </c>
      <c r="E44" s="16" t="n">
        <v>18</v>
      </c>
      <c r="F44" s="16" t="n">
        <v>200</v>
      </c>
      <c r="G44" s="19" t="n">
        <v>9</v>
      </c>
      <c r="H44" s="19" t="n">
        <v>7.36239410053937</v>
      </c>
      <c r="I44" s="17" t="s">
        <v>96</v>
      </c>
      <c r="J44" s="16"/>
      <c r="K44" s="16"/>
    </row>
    <row r="45" customFormat="false" ht="15" hidden="false" customHeight="false" outlineLevel="0" collapsed="false">
      <c r="A45" s="16" t="s">
        <v>97</v>
      </c>
      <c r="B45" s="17" t="s">
        <v>85</v>
      </c>
      <c r="C45" s="18" t="n">
        <v>3.6805806738103E-005</v>
      </c>
      <c r="D45" s="18" t="n">
        <v>0.000467414675207723</v>
      </c>
      <c r="E45" s="16" t="n">
        <v>12</v>
      </c>
      <c r="F45" s="16" t="n">
        <v>200</v>
      </c>
      <c r="G45" s="19" t="n">
        <v>6</v>
      </c>
      <c r="H45" s="19" t="n">
        <v>4.55808056657486</v>
      </c>
      <c r="I45" s="17" t="s">
        <v>98</v>
      </c>
      <c r="J45" s="16"/>
      <c r="K45" s="16"/>
    </row>
    <row r="46" customFormat="false" ht="15" hidden="false" customHeight="false" outlineLevel="0" collapsed="false">
      <c r="A46" s="16" t="s">
        <v>99</v>
      </c>
      <c r="B46" s="17" t="s">
        <v>85</v>
      </c>
      <c r="C46" s="18" t="n">
        <v>1.28144081383304E-014</v>
      </c>
      <c r="D46" s="18" t="n">
        <v>3.78411016229492E-013</v>
      </c>
      <c r="E46" s="16" t="n">
        <v>23</v>
      </c>
      <c r="F46" s="16" t="n">
        <v>200</v>
      </c>
      <c r="G46" s="19" t="n">
        <v>11.5</v>
      </c>
      <c r="H46" s="19" t="n">
        <v>10.0283982129967</v>
      </c>
      <c r="I46" s="17" t="s">
        <v>100</v>
      </c>
      <c r="J46" s="16"/>
      <c r="K46" s="16"/>
    </row>
    <row r="47" customFormat="false" ht="15" hidden="false" customHeight="false" outlineLevel="0" collapsed="false">
      <c r="A47" s="16" t="s">
        <v>101</v>
      </c>
      <c r="B47" s="17" t="s">
        <v>85</v>
      </c>
      <c r="C47" s="18" t="n">
        <v>0.000169701292195247</v>
      </c>
      <c r="D47" s="18" t="n">
        <v>0.00188207179715181</v>
      </c>
      <c r="E47" s="16" t="n">
        <v>11</v>
      </c>
      <c r="F47" s="16" t="n">
        <v>200</v>
      </c>
      <c r="G47" s="19" t="n">
        <v>5.5</v>
      </c>
      <c r="H47" s="19" t="n">
        <v>4.12809945892005</v>
      </c>
      <c r="I47" s="17" t="s">
        <v>102</v>
      </c>
      <c r="J47" s="16"/>
      <c r="K47" s="16"/>
    </row>
    <row r="48" customFormat="false" ht="15" hidden="false" customHeight="false" outlineLevel="0" collapsed="false">
      <c r="A48" s="16" t="s">
        <v>103</v>
      </c>
      <c r="B48" s="17" t="s">
        <v>85</v>
      </c>
      <c r="C48" s="18" t="n">
        <v>2.25131510018284E-007</v>
      </c>
      <c r="D48" s="18" t="n">
        <v>3.77943377434804E-006</v>
      </c>
      <c r="E48" s="16" t="n">
        <v>15</v>
      </c>
      <c r="F48" s="16" t="n">
        <v>200</v>
      </c>
      <c r="G48" s="19" t="n">
        <v>7.5</v>
      </c>
      <c r="H48" s="19" t="n">
        <v>5.90992489107302</v>
      </c>
      <c r="I48" s="17" t="s">
        <v>104</v>
      </c>
      <c r="J48" s="16"/>
      <c r="K48" s="16"/>
    </row>
    <row r="49" customFormat="false" ht="15" hidden="false" customHeight="false" outlineLevel="0" collapsed="false">
      <c r="A49" s="16" t="s">
        <v>105</v>
      </c>
      <c r="B49" s="17" t="s">
        <v>85</v>
      </c>
      <c r="C49" s="18" t="n">
        <v>1.27670199709096E-013</v>
      </c>
      <c r="D49" s="18" t="n">
        <v>3.43867757678017E-012</v>
      </c>
      <c r="E49" s="16" t="n">
        <v>22</v>
      </c>
      <c r="F49" s="16" t="n">
        <v>200</v>
      </c>
      <c r="G49" s="19" t="n">
        <v>11</v>
      </c>
      <c r="H49" s="19" t="n">
        <v>9.466315739912</v>
      </c>
      <c r="I49" s="17" t="s">
        <v>106</v>
      </c>
      <c r="J49" s="16"/>
      <c r="K49" s="16"/>
    </row>
    <row r="50" customFormat="false" ht="15" hidden="false" customHeight="false" outlineLevel="0" collapsed="false">
      <c r="A50" s="16" t="s">
        <v>107</v>
      </c>
      <c r="B50" s="17" t="s">
        <v>85</v>
      </c>
      <c r="C50" s="18" t="n">
        <v>1.33416204289516E-006</v>
      </c>
      <c r="D50" s="18" t="n">
        <v>1.96989829345544E-005</v>
      </c>
      <c r="E50" s="16" t="n">
        <v>14</v>
      </c>
      <c r="F50" s="16" t="n">
        <v>200</v>
      </c>
      <c r="G50" s="19" t="n">
        <v>7</v>
      </c>
      <c r="H50" s="19" t="n">
        <v>5.44888546571611</v>
      </c>
      <c r="I50" s="17" t="s">
        <v>108</v>
      </c>
      <c r="J50" s="16"/>
      <c r="K50" s="16"/>
    </row>
    <row r="51" customFormat="false" ht="15" hidden="false" customHeight="false" outlineLevel="0" collapsed="false">
      <c r="A51" s="16" t="s">
        <v>109</v>
      </c>
      <c r="B51" s="17" t="s">
        <v>85</v>
      </c>
      <c r="C51" s="18" t="n">
        <v>9.68068308480973E-019</v>
      </c>
      <c r="D51" s="18" t="n">
        <v>3.88973020342109E-017</v>
      </c>
      <c r="E51" s="16" t="n">
        <v>26</v>
      </c>
      <c r="F51" s="16" t="n">
        <v>183</v>
      </c>
      <c r="G51" s="19" t="n">
        <v>14.207650273224</v>
      </c>
      <c r="H51" s="19" t="n">
        <v>13.088108800072</v>
      </c>
      <c r="I51" s="17" t="s">
        <v>110</v>
      </c>
      <c r="J51" s="16"/>
      <c r="K51" s="16"/>
    </row>
    <row r="52" customFormat="false" ht="15" hidden="false" customHeight="false" outlineLevel="0" collapsed="false">
      <c r="A52" s="16" t="s">
        <v>111</v>
      </c>
      <c r="B52" s="17" t="s">
        <v>85</v>
      </c>
      <c r="C52" s="18" t="n">
        <v>1.30305632745925E-039</v>
      </c>
      <c r="D52" s="18" t="n">
        <v>1.99611941162664E-037</v>
      </c>
      <c r="E52" s="16" t="n">
        <v>42</v>
      </c>
      <c r="F52" s="16" t="n">
        <v>180</v>
      </c>
      <c r="G52" s="19" t="n">
        <v>23.3333333333333</v>
      </c>
      <c r="H52" s="19" t="n">
        <v>27.307655753255</v>
      </c>
      <c r="I52" s="17" t="s">
        <v>112</v>
      </c>
      <c r="J52" s="16"/>
      <c r="K52" s="16"/>
    </row>
    <row r="53" customFormat="false" ht="15" hidden="false" customHeight="false" outlineLevel="0" collapsed="false">
      <c r="A53" s="16" t="s">
        <v>113</v>
      </c>
      <c r="B53" s="17" t="s">
        <v>85</v>
      </c>
      <c r="C53" s="18" t="n">
        <v>3.44528247684583E-034</v>
      </c>
      <c r="D53" s="18" t="n">
        <v>3.24784128874967E-032</v>
      </c>
      <c r="E53" s="16" t="n">
        <v>38</v>
      </c>
      <c r="F53" s="16" t="n">
        <v>178</v>
      </c>
      <c r="G53" s="19" t="n">
        <v>21.3483146067416</v>
      </c>
      <c r="H53" s="19" t="n">
        <v>23.5482122267361</v>
      </c>
      <c r="I53" s="17" t="s">
        <v>114</v>
      </c>
      <c r="J53" s="16"/>
      <c r="K53" s="16"/>
    </row>
    <row r="54" customFormat="false" ht="15" hidden="false" customHeight="false" outlineLevel="0" collapsed="false">
      <c r="A54" s="16" t="s">
        <v>115</v>
      </c>
      <c r="B54" s="17" t="s">
        <v>85</v>
      </c>
      <c r="C54" s="18" t="n">
        <v>5.69244046330342E-005</v>
      </c>
      <c r="D54" s="18" t="n">
        <v>0.00071184548854881</v>
      </c>
      <c r="E54" s="16" t="n">
        <v>11</v>
      </c>
      <c r="F54" s="16" t="n">
        <v>177</v>
      </c>
      <c r="G54" s="19" t="n">
        <v>6.21468926553672</v>
      </c>
      <c r="H54" s="19" t="n">
        <v>4.71057677266432</v>
      </c>
      <c r="I54" s="17" t="s">
        <v>116</v>
      </c>
      <c r="J54" s="16"/>
      <c r="K54" s="16"/>
    </row>
    <row r="55" customFormat="false" ht="15" hidden="false" customHeight="false" outlineLevel="0" collapsed="false">
      <c r="A55" s="16" t="s">
        <v>117</v>
      </c>
      <c r="B55" s="17" t="s">
        <v>85</v>
      </c>
      <c r="C55" s="18" t="n">
        <v>2.31456208909006E-010</v>
      </c>
      <c r="D55" s="18" t="n">
        <v>5.30186138351378E-009</v>
      </c>
      <c r="E55" s="16" t="n">
        <v>14</v>
      </c>
      <c r="F55" s="16" t="n">
        <v>102</v>
      </c>
      <c r="G55" s="19" t="n">
        <v>13.7254901960784</v>
      </c>
      <c r="H55" s="19" t="n">
        <v>11.615566003694</v>
      </c>
      <c r="I55" s="17" t="s">
        <v>118</v>
      </c>
      <c r="J55" s="16"/>
      <c r="K55" s="16"/>
    </row>
    <row r="56" customFormat="false" ht="15" hidden="false" customHeight="false" outlineLevel="0" collapsed="false">
      <c r="A56" s="16" t="s">
        <v>119</v>
      </c>
      <c r="B56" s="17" t="s">
        <v>85</v>
      </c>
      <c r="C56" s="18" t="n">
        <v>2.78038384889164E-027</v>
      </c>
      <c r="D56" s="18" t="n">
        <v>1.84181643611714E-025</v>
      </c>
      <c r="E56" s="16" t="n">
        <v>72</v>
      </c>
      <c r="F56" s="16" t="n">
        <v>1237</v>
      </c>
      <c r="G56" s="19" t="n">
        <v>5.82053354890865</v>
      </c>
      <c r="H56" s="19" t="n">
        <v>6.71038863589118</v>
      </c>
      <c r="I56" s="17" t="s">
        <v>120</v>
      </c>
      <c r="J56" s="16"/>
      <c r="K56" s="16"/>
    </row>
    <row r="57" customFormat="false" ht="15" hidden="false" customHeight="false" outlineLevel="0" collapsed="false">
      <c r="A57" s="16" t="s">
        <v>121</v>
      </c>
      <c r="B57" s="17" t="s">
        <v>85</v>
      </c>
      <c r="C57" s="18" t="n">
        <v>7.18443652934384E-007</v>
      </c>
      <c r="D57" s="18" t="n">
        <v>1.15849039035669E-005</v>
      </c>
      <c r="E57" s="16" t="n">
        <v>25</v>
      </c>
      <c r="F57" s="16" t="n">
        <v>568</v>
      </c>
      <c r="G57" s="19" t="n">
        <v>4.40140845070423</v>
      </c>
      <c r="H57" s="19" t="n">
        <v>3.48213272557365</v>
      </c>
      <c r="I57" s="17" t="s">
        <v>122</v>
      </c>
      <c r="J57" s="16"/>
      <c r="K57" s="16"/>
    </row>
    <row r="58" customFormat="false" ht="15" hidden="false" customHeight="false" outlineLevel="0" collapsed="false">
      <c r="A58" s="16" t="s">
        <v>123</v>
      </c>
      <c r="B58" s="17" t="s">
        <v>85</v>
      </c>
      <c r="C58" s="18" t="n">
        <v>4.28184526394455E-035</v>
      </c>
      <c r="D58" s="18" t="n">
        <v>4.77036488269459E-033</v>
      </c>
      <c r="E58" s="16" t="n">
        <v>96</v>
      </c>
      <c r="F58" s="16" t="n">
        <v>1839</v>
      </c>
      <c r="G58" s="19" t="n">
        <v>5.22022838499184</v>
      </c>
      <c r="H58" s="19" t="n">
        <v>7.6998766083509</v>
      </c>
      <c r="I58" s="17" t="s">
        <v>124</v>
      </c>
      <c r="J58" s="16"/>
      <c r="K58" s="16"/>
    </row>
    <row r="59" customFormat="false" ht="15" hidden="false" customHeight="false" outlineLevel="0" collapsed="false">
      <c r="A59" s="16" t="s">
        <v>125</v>
      </c>
      <c r="B59" s="17" t="s">
        <v>85</v>
      </c>
      <c r="C59" s="18" t="n">
        <v>2.25747167806771E-043</v>
      </c>
      <c r="D59" s="18" t="n">
        <v>6.14784786993774E-041</v>
      </c>
      <c r="E59" s="16" t="n">
        <v>60</v>
      </c>
      <c r="F59" s="16" t="n">
        <v>432</v>
      </c>
      <c r="G59" s="19" t="n">
        <v>13.8888888888889</v>
      </c>
      <c r="H59" s="19" t="n">
        <v>16.6885290813749</v>
      </c>
      <c r="I59" s="17" t="s">
        <v>126</v>
      </c>
      <c r="J59" s="16"/>
      <c r="K59" s="16"/>
    </row>
    <row r="60" customFormat="false" ht="15" hidden="false" customHeight="false" outlineLevel="0" collapsed="false">
      <c r="A60" s="16" t="s">
        <v>127</v>
      </c>
      <c r="B60" s="17" t="s">
        <v>85</v>
      </c>
      <c r="C60" s="18" t="n">
        <v>1.85916606662707E-013</v>
      </c>
      <c r="D60" s="18" t="n">
        <v>4.95306090141626E-012</v>
      </c>
      <c r="E60" s="16" t="n">
        <v>38</v>
      </c>
      <c r="F60" s="16" t="n">
        <v>665</v>
      </c>
      <c r="G60" s="19" t="n">
        <v>5.71428571428571</v>
      </c>
      <c r="H60" s="19" t="n">
        <v>5.02690020767647</v>
      </c>
      <c r="I60" s="17" t="s">
        <v>128</v>
      </c>
      <c r="J60" s="16"/>
      <c r="K60" s="16"/>
    </row>
    <row r="61" customFormat="false" ht="15" hidden="false" customHeight="false" outlineLevel="0" collapsed="false">
      <c r="A61" s="16" t="s">
        <v>129</v>
      </c>
      <c r="B61" s="17" t="s">
        <v>85</v>
      </c>
      <c r="C61" s="18" t="n">
        <v>1.22745681076223E-026</v>
      </c>
      <c r="D61" s="18" t="n">
        <v>7.71409395686728E-025</v>
      </c>
      <c r="E61" s="16" t="n">
        <v>56</v>
      </c>
      <c r="F61" s="16" t="n">
        <v>723</v>
      </c>
      <c r="G61" s="19" t="n">
        <v>7.74550484094053</v>
      </c>
      <c r="H61" s="19" t="n">
        <v>8.12216558289314</v>
      </c>
      <c r="I61" s="17" t="s">
        <v>130</v>
      </c>
      <c r="J61" s="16"/>
      <c r="K61" s="16"/>
    </row>
    <row r="62" customFormat="false" ht="15" hidden="false" customHeight="false" outlineLevel="0" collapsed="false">
      <c r="A62" s="16" t="s">
        <v>131</v>
      </c>
      <c r="B62" s="17" t="s">
        <v>85</v>
      </c>
      <c r="C62" s="18" t="n">
        <v>3.12391610965214E-016</v>
      </c>
      <c r="D62" s="18" t="n">
        <v>1.14279378876976E-014</v>
      </c>
      <c r="E62" s="16" t="n">
        <v>17</v>
      </c>
      <c r="F62" s="16" t="n">
        <v>74</v>
      </c>
      <c r="G62" s="19" t="n">
        <v>22.972972972973</v>
      </c>
      <c r="H62" s="19" t="n">
        <v>22.2800239945438</v>
      </c>
      <c r="I62" s="17" t="s">
        <v>132</v>
      </c>
      <c r="J62" s="16"/>
      <c r="K62" s="16"/>
    </row>
    <row r="63" customFormat="false" ht="15" hidden="false" customHeight="false" outlineLevel="0" collapsed="false">
      <c r="A63" s="16" t="s">
        <v>133</v>
      </c>
      <c r="B63" s="17" t="s">
        <v>85</v>
      </c>
      <c r="C63" s="18" t="n">
        <v>7.30616257416517E-006</v>
      </c>
      <c r="D63" s="18" t="n">
        <v>0.000101746616302721</v>
      </c>
      <c r="E63" s="16" t="n">
        <v>29</v>
      </c>
      <c r="F63" s="16" t="n">
        <v>821</v>
      </c>
      <c r="G63" s="19" t="n">
        <v>3.53227771010962</v>
      </c>
      <c r="H63" s="19" t="n">
        <v>2.78424784098839</v>
      </c>
      <c r="I63" s="17" t="s">
        <v>134</v>
      </c>
      <c r="J63" s="16"/>
      <c r="K63" s="16"/>
    </row>
    <row r="64" customFormat="false" ht="15" hidden="false" customHeight="false" outlineLevel="0" collapsed="false">
      <c r="A64" s="16" t="s">
        <v>135</v>
      </c>
      <c r="B64" s="17" t="s">
        <v>85</v>
      </c>
      <c r="C64" s="18" t="n">
        <v>0.000134715387874665</v>
      </c>
      <c r="D64" s="18" t="n">
        <v>0.00157232102705144</v>
      </c>
      <c r="E64" s="16" t="n">
        <v>19</v>
      </c>
      <c r="F64" s="16" t="n">
        <v>502</v>
      </c>
      <c r="G64" s="19" t="n">
        <v>3.78486055776892</v>
      </c>
      <c r="H64" s="19" t="n">
        <v>2.86619804805142</v>
      </c>
      <c r="I64" s="17" t="s">
        <v>136</v>
      </c>
      <c r="J64" s="16"/>
      <c r="K64" s="16"/>
    </row>
    <row r="65" customFormat="false" ht="15" hidden="false" customHeight="false" outlineLevel="0" collapsed="false">
      <c r="A65" s="16" t="s">
        <v>137</v>
      </c>
      <c r="B65" s="17" t="s">
        <v>85</v>
      </c>
      <c r="C65" s="18" t="n">
        <v>9.83166137398915E-025</v>
      </c>
      <c r="D65" s="18" t="n">
        <v>5.73747667324938E-023</v>
      </c>
      <c r="E65" s="16" t="n">
        <v>66</v>
      </c>
      <c r="F65" s="16" t="n">
        <v>1130</v>
      </c>
      <c r="G65" s="19" t="n">
        <v>5.84070796460177</v>
      </c>
      <c r="H65" s="19" t="n">
        <v>6.37532022704613</v>
      </c>
      <c r="I65" s="17" t="s">
        <v>138</v>
      </c>
      <c r="J65" s="16"/>
      <c r="K65" s="16"/>
    </row>
    <row r="66" customFormat="false" ht="15" hidden="false" customHeight="false" outlineLevel="0" collapsed="false">
      <c r="A66" s="16" t="s">
        <v>139</v>
      </c>
      <c r="B66" s="17" t="s">
        <v>85</v>
      </c>
      <c r="C66" s="18" t="n">
        <v>7.54778705512452E-009</v>
      </c>
      <c r="D66" s="18" t="n">
        <v>1.4566634702449E-007</v>
      </c>
      <c r="E66" s="16" t="n">
        <v>49</v>
      </c>
      <c r="F66" s="16" t="n">
        <v>1452</v>
      </c>
      <c r="G66" s="19" t="n">
        <v>3.37465564738292</v>
      </c>
      <c r="H66" s="19" t="n">
        <v>2.93954309594458</v>
      </c>
      <c r="I66" s="17" t="s">
        <v>140</v>
      </c>
      <c r="J66" s="16"/>
      <c r="K66" s="16"/>
    </row>
    <row r="67" customFormat="false" ht="15" hidden="false" customHeight="false" outlineLevel="0" collapsed="false">
      <c r="A67" s="16" t="s">
        <v>141</v>
      </c>
      <c r="B67" s="17" t="s">
        <v>85</v>
      </c>
      <c r="C67" s="18" t="n">
        <v>0.000452556020258313</v>
      </c>
      <c r="D67" s="18" t="n">
        <v>0.00480179569546808</v>
      </c>
      <c r="E67" s="16" t="n">
        <v>37</v>
      </c>
      <c r="F67" s="16" t="n">
        <v>1453</v>
      </c>
      <c r="G67" s="19" t="n">
        <v>2.54645560908465</v>
      </c>
      <c r="H67" s="19" t="n">
        <v>1.98388144079785</v>
      </c>
      <c r="I67" s="17" t="s">
        <v>142</v>
      </c>
      <c r="J67" s="16"/>
      <c r="K67" s="16"/>
    </row>
    <row r="68" customFormat="false" ht="15" hidden="false" customHeight="false" outlineLevel="0" collapsed="false">
      <c r="A68" s="16" t="s">
        <v>143</v>
      </c>
      <c r="B68" s="17" t="s">
        <v>85</v>
      </c>
      <c r="C68" s="18" t="n">
        <v>6.38639280161372E-035</v>
      </c>
      <c r="D68" s="18" t="n">
        <v>6.80567337250227E-033</v>
      </c>
      <c r="E68" s="16" t="n">
        <v>88</v>
      </c>
      <c r="F68" s="16" t="n">
        <v>1513</v>
      </c>
      <c r="G68" s="19" t="n">
        <v>5.81625908790483</v>
      </c>
      <c r="H68" s="19" t="n">
        <v>7.95274809925522</v>
      </c>
      <c r="I68" s="17" t="s">
        <v>144</v>
      </c>
      <c r="J68" s="16"/>
      <c r="K68" s="16"/>
    </row>
    <row r="69" customFormat="false" ht="15" hidden="false" customHeight="false" outlineLevel="0" collapsed="false">
      <c r="A69" s="16" t="s">
        <v>145</v>
      </c>
      <c r="B69" s="17" t="s">
        <v>85</v>
      </c>
      <c r="C69" s="18" t="n">
        <v>1.29253861604524E-006</v>
      </c>
      <c r="D69" s="18" t="n">
        <v>1.96989829345544E-005</v>
      </c>
      <c r="E69" s="16" t="n">
        <v>18</v>
      </c>
      <c r="F69" s="16" t="n">
        <v>326</v>
      </c>
      <c r="G69" s="19" t="n">
        <v>5.52147239263804</v>
      </c>
      <c r="H69" s="19" t="n">
        <v>4.29977584825899</v>
      </c>
      <c r="I69" s="17" t="s">
        <v>90</v>
      </c>
      <c r="J69" s="16"/>
      <c r="K69" s="16"/>
    </row>
    <row r="70" customFormat="false" ht="15" hidden="false" customHeight="false" outlineLevel="0" collapsed="false">
      <c r="A70" s="16" t="s">
        <v>146</v>
      </c>
      <c r="B70" s="17" t="s">
        <v>85</v>
      </c>
      <c r="C70" s="18" t="n">
        <v>3.99149205983758E-008</v>
      </c>
      <c r="D70" s="18" t="n">
        <v>7.246775584194E-007</v>
      </c>
      <c r="E70" s="16" t="n">
        <v>20</v>
      </c>
      <c r="F70" s="16" t="n">
        <v>319</v>
      </c>
      <c r="G70" s="19" t="n">
        <v>6.26959247648903</v>
      </c>
      <c r="H70" s="19" t="n">
        <v>4.99535937100527</v>
      </c>
      <c r="I70" s="17" t="s">
        <v>147</v>
      </c>
      <c r="J70" s="16"/>
      <c r="K70" s="16"/>
    </row>
    <row r="71" customFormat="false" ht="15" hidden="false" customHeight="false" outlineLevel="0" collapsed="false">
      <c r="A71" s="16" t="s">
        <v>148</v>
      </c>
      <c r="B71" s="17" t="s">
        <v>85</v>
      </c>
      <c r="C71" s="18" t="n">
        <v>1.62510499240156E-017</v>
      </c>
      <c r="D71" s="18" t="n">
        <v>6.22364427558786E-016</v>
      </c>
      <c r="E71" s="16" t="n">
        <v>36</v>
      </c>
      <c r="F71" s="16" t="n">
        <v>443</v>
      </c>
      <c r="G71" s="19" t="n">
        <v>8.12641083521445</v>
      </c>
      <c r="H71" s="19" t="n">
        <v>7.37454637533988</v>
      </c>
      <c r="I71" s="17" t="s">
        <v>149</v>
      </c>
      <c r="J71" s="16"/>
      <c r="K71" s="16"/>
    </row>
    <row r="72" customFormat="false" ht="15" hidden="false" customHeight="false" outlineLevel="0" collapsed="false">
      <c r="A72" s="16" t="s">
        <v>150</v>
      </c>
      <c r="B72" s="17" t="s">
        <v>85</v>
      </c>
      <c r="C72" s="18" t="n">
        <v>2.85408196318019E-040</v>
      </c>
      <c r="D72" s="18" t="n">
        <v>4.66356992783643E-038</v>
      </c>
      <c r="E72" s="16" t="n">
        <v>87</v>
      </c>
      <c r="F72" s="16" t="n">
        <v>1262</v>
      </c>
      <c r="G72" s="19" t="n">
        <v>6.89381933438986</v>
      </c>
      <c r="H72" s="19" t="n">
        <v>9.66010887620483</v>
      </c>
      <c r="I72" s="17" t="s">
        <v>151</v>
      </c>
      <c r="J72" s="16"/>
      <c r="K72" s="16"/>
    </row>
    <row r="73" customFormat="false" ht="15" hidden="false" customHeight="false" outlineLevel="0" collapsed="false">
      <c r="A73" s="16" t="s">
        <v>152</v>
      </c>
      <c r="B73" s="17" t="s">
        <v>85</v>
      </c>
      <c r="C73" s="18" t="n">
        <v>2.94872914022568E-024</v>
      </c>
      <c r="D73" s="18" t="n">
        <v>1.64257616424844E-022</v>
      </c>
      <c r="E73" s="16" t="n">
        <v>26</v>
      </c>
      <c r="F73" s="16" t="n">
        <v>114</v>
      </c>
      <c r="G73" s="19" t="n">
        <v>22.8070175438596</v>
      </c>
      <c r="H73" s="19" t="n">
        <v>23.4942570249865</v>
      </c>
      <c r="I73" s="17" t="s">
        <v>153</v>
      </c>
      <c r="J73" s="16"/>
      <c r="K73" s="16"/>
    </row>
    <row r="74" customFormat="false" ht="15" hidden="false" customHeight="false" outlineLevel="0" collapsed="false">
      <c r="A74" s="16" t="s">
        <v>154</v>
      </c>
      <c r="B74" s="17" t="s">
        <v>85</v>
      </c>
      <c r="C74" s="18" t="n">
        <v>1.76813747558708E-019</v>
      </c>
      <c r="D74" s="18" t="n">
        <v>7.34526263163377E-018</v>
      </c>
      <c r="E74" s="16" t="n">
        <v>24</v>
      </c>
      <c r="F74" s="16" t="n">
        <v>138</v>
      </c>
      <c r="G74" s="19" t="n">
        <v>17.3913043478261</v>
      </c>
      <c r="H74" s="19" t="n">
        <v>16.4522395459983</v>
      </c>
      <c r="I74" s="17" t="s">
        <v>155</v>
      </c>
      <c r="J74" s="16"/>
      <c r="K74" s="16"/>
    </row>
    <row r="75" customFormat="false" ht="15" hidden="false" customHeight="false" outlineLevel="0" collapsed="false">
      <c r="A75" s="16" t="s">
        <v>156</v>
      </c>
      <c r="B75" s="17" t="s">
        <v>85</v>
      </c>
      <c r="C75" s="18" t="n">
        <v>2.31210963389681E-031</v>
      </c>
      <c r="D75" s="18" t="n">
        <v>1.77093147271284E-029</v>
      </c>
      <c r="E75" s="16" t="n">
        <v>37</v>
      </c>
      <c r="F75" s="16" t="n">
        <v>194</v>
      </c>
      <c r="G75" s="19" t="n">
        <v>19.0721649484536</v>
      </c>
      <c r="H75" s="19" t="n">
        <v>20.2622301903379</v>
      </c>
      <c r="I75" s="17" t="s">
        <v>157</v>
      </c>
      <c r="J75" s="16"/>
      <c r="K75" s="16"/>
    </row>
    <row r="76" customFormat="false" ht="15" hidden="false" customHeight="false" outlineLevel="0" collapsed="false">
      <c r="A76" s="16" t="s">
        <v>158</v>
      </c>
      <c r="B76" s="17" t="s">
        <v>85</v>
      </c>
      <c r="C76" s="18" t="n">
        <v>1.41620712349842E-012</v>
      </c>
      <c r="D76" s="18" t="n">
        <v>3.61575381218191E-011</v>
      </c>
      <c r="E76" s="16" t="n">
        <v>23</v>
      </c>
      <c r="F76" s="16" t="n">
        <v>249</v>
      </c>
      <c r="G76" s="19" t="n">
        <v>9.23694779116466</v>
      </c>
      <c r="H76" s="19" t="n">
        <v>7.81736909309627</v>
      </c>
      <c r="I76" s="17" t="s">
        <v>159</v>
      </c>
      <c r="J76" s="16"/>
      <c r="K76" s="16"/>
    </row>
    <row r="77" customFormat="false" ht="15" hidden="false" customHeight="false" outlineLevel="0" collapsed="false">
      <c r="A77" s="16" t="s">
        <v>160</v>
      </c>
      <c r="B77" s="17" t="s">
        <v>85</v>
      </c>
      <c r="C77" s="18" t="n">
        <v>5.10678806804383E-060</v>
      </c>
      <c r="D77" s="18" t="n">
        <v>3.12918438869386E-057</v>
      </c>
      <c r="E77" s="16" t="n">
        <v>61</v>
      </c>
      <c r="F77" s="16" t="n">
        <v>249</v>
      </c>
      <c r="G77" s="19" t="n">
        <v>24.4979919678715</v>
      </c>
      <c r="H77" s="19" t="n">
        <v>34.4776330536364</v>
      </c>
      <c r="I77" s="17" t="s">
        <v>161</v>
      </c>
      <c r="J77" s="16"/>
      <c r="K77" s="16"/>
    </row>
    <row r="78" customFormat="false" ht="15" hidden="false" customHeight="false" outlineLevel="0" collapsed="false">
      <c r="A78" s="16" t="s">
        <v>162</v>
      </c>
      <c r="B78" s="17" t="s">
        <v>85</v>
      </c>
      <c r="C78" s="18" t="n">
        <v>5.66640203721662E-054</v>
      </c>
      <c r="D78" s="18" t="n">
        <v>2.77767027864359E-051</v>
      </c>
      <c r="E78" s="16" t="n">
        <v>57</v>
      </c>
      <c r="F78" s="16" t="n">
        <v>249</v>
      </c>
      <c r="G78" s="19" t="n">
        <v>22.8915662650602</v>
      </c>
      <c r="H78" s="19" t="n">
        <v>30.3297668065077</v>
      </c>
      <c r="I78" s="17" t="s">
        <v>163</v>
      </c>
      <c r="J78" s="16"/>
      <c r="K78" s="16"/>
    </row>
    <row r="79" customFormat="false" ht="15" hidden="false" customHeight="false" outlineLevel="0" collapsed="false">
      <c r="A79" s="16" t="s">
        <v>164</v>
      </c>
      <c r="B79" s="17" t="s">
        <v>85</v>
      </c>
      <c r="C79" s="18" t="n">
        <v>1.07267276014251E-007</v>
      </c>
      <c r="D79" s="18" t="n">
        <v>1.89145391015056E-006</v>
      </c>
      <c r="E79" s="16" t="n">
        <v>22</v>
      </c>
      <c r="F79" s="16" t="n">
        <v>406</v>
      </c>
      <c r="G79" s="19" t="n">
        <v>5.41871921182266</v>
      </c>
      <c r="H79" s="19" t="n">
        <v>4.30482595829903</v>
      </c>
      <c r="I79" s="17" t="s">
        <v>165</v>
      </c>
      <c r="J79" s="16"/>
      <c r="K79" s="16"/>
    </row>
    <row r="80" customFormat="false" ht="15" hidden="false" customHeight="false" outlineLevel="0" collapsed="false">
      <c r="A80" s="16" t="s">
        <v>166</v>
      </c>
      <c r="B80" s="17" t="s">
        <v>85</v>
      </c>
      <c r="C80" s="18" t="n">
        <v>4.36995304891171E-006</v>
      </c>
      <c r="D80" s="18" t="n">
        <v>6.3377248064394E-005</v>
      </c>
      <c r="E80" s="16" t="n">
        <v>12</v>
      </c>
      <c r="F80" s="16" t="n">
        <v>162</v>
      </c>
      <c r="G80" s="19" t="n">
        <v>7.40740740740741</v>
      </c>
      <c r="H80" s="19" t="n">
        <v>5.73254789186108</v>
      </c>
      <c r="I80" s="17" t="s">
        <v>167</v>
      </c>
      <c r="J80" s="16"/>
      <c r="K80" s="16"/>
    </row>
    <row r="81" customFormat="false" ht="15" hidden="false" customHeight="false" outlineLevel="0" collapsed="false">
      <c r="A81" s="16" t="s">
        <v>168</v>
      </c>
      <c r="B81" s="17" t="s">
        <v>85</v>
      </c>
      <c r="C81" s="18" t="n">
        <v>8.91167280480052E-005</v>
      </c>
      <c r="D81" s="18" t="n">
        <v>0.00108131237844386</v>
      </c>
      <c r="E81" s="16" t="n">
        <v>11</v>
      </c>
      <c r="F81" s="16" t="n">
        <v>186</v>
      </c>
      <c r="G81" s="19" t="n">
        <v>5.91397849462366</v>
      </c>
      <c r="H81" s="19" t="n">
        <v>4.46412295909713</v>
      </c>
      <c r="I81" s="17" t="s">
        <v>169</v>
      </c>
      <c r="J81" s="16"/>
      <c r="K81" s="16"/>
    </row>
    <row r="82" customFormat="false" ht="15" hidden="false" customHeight="false" outlineLevel="0" collapsed="false">
      <c r="A82" s="16" t="s">
        <v>170</v>
      </c>
      <c r="B82" s="17" t="s">
        <v>85</v>
      </c>
      <c r="C82" s="18" t="n">
        <v>7.26510184779587E-005</v>
      </c>
      <c r="D82" s="18" t="n">
        <v>0.000894812292911944</v>
      </c>
      <c r="E82" s="16" t="n">
        <v>19</v>
      </c>
      <c r="F82" s="16" t="n">
        <v>479</v>
      </c>
      <c r="G82" s="19" t="n">
        <v>3.96659707724426</v>
      </c>
      <c r="H82" s="19" t="n">
        <v>3.01615609610807</v>
      </c>
      <c r="I82" s="17" t="s">
        <v>171</v>
      </c>
      <c r="J82" s="16"/>
      <c r="K82" s="16"/>
    </row>
    <row r="83" customFormat="false" ht="15" hidden="false" customHeight="false" outlineLevel="0" collapsed="false">
      <c r="A83" s="16" t="s">
        <v>172</v>
      </c>
      <c r="B83" s="17" t="s">
        <v>85</v>
      </c>
      <c r="C83" s="18" t="n">
        <v>0.00042386675858431</v>
      </c>
      <c r="D83" s="18" t="n">
        <v>0.00451694532734845</v>
      </c>
      <c r="E83" s="16" t="n">
        <v>52</v>
      </c>
      <c r="F83" s="16" t="n">
        <v>2293</v>
      </c>
      <c r="G83" s="19" t="n">
        <v>2.26777147841256</v>
      </c>
      <c r="H83" s="19" t="n">
        <v>1.82849426054156</v>
      </c>
      <c r="I83" s="17" t="s">
        <v>173</v>
      </c>
      <c r="J83" s="16"/>
      <c r="K83" s="16"/>
    </row>
    <row r="84" customFormat="false" ht="15" hidden="false" customHeight="false" outlineLevel="0" collapsed="false">
      <c r="A84" s="16" t="s">
        <v>174</v>
      </c>
      <c r="B84" s="17" t="s">
        <v>85</v>
      </c>
      <c r="C84" s="18" t="n">
        <v>2.10762433039732E-020</v>
      </c>
      <c r="D84" s="18" t="n">
        <v>9.39234042509786E-019</v>
      </c>
      <c r="E84" s="16" t="n">
        <v>87</v>
      </c>
      <c r="F84" s="16" t="n">
        <v>2313</v>
      </c>
      <c r="G84" s="19" t="n">
        <v>3.76134889753567</v>
      </c>
      <c r="H84" s="19" t="n">
        <v>4.54394405261879</v>
      </c>
      <c r="I84" s="17" t="s">
        <v>175</v>
      </c>
      <c r="J84" s="16"/>
      <c r="K84" s="16"/>
    </row>
    <row r="85" customFormat="false" ht="15" hidden="false" customHeight="false" outlineLevel="0" collapsed="false">
      <c r="A85" s="16" t="s">
        <v>176</v>
      </c>
      <c r="B85" s="17" t="s">
        <v>85</v>
      </c>
      <c r="C85" s="18" t="n">
        <v>2.39288021520863E-005</v>
      </c>
      <c r="D85" s="18" t="n">
        <v>0.000322249967443756</v>
      </c>
      <c r="E85" s="16" t="n">
        <v>24</v>
      </c>
      <c r="F85" s="16" t="n">
        <v>649</v>
      </c>
      <c r="G85" s="19" t="n">
        <v>3.6979969183359</v>
      </c>
      <c r="H85" s="19" t="n">
        <v>2.86022681877323</v>
      </c>
      <c r="I85" s="17" t="s">
        <v>177</v>
      </c>
      <c r="J85" s="16"/>
      <c r="K85" s="16"/>
    </row>
    <row r="86" customFormat="false" ht="15" hidden="false" customHeight="false" outlineLevel="0" collapsed="false">
      <c r="A86" s="16" t="s">
        <v>178</v>
      </c>
      <c r="B86" s="17" t="s">
        <v>85</v>
      </c>
      <c r="C86" s="18" t="n">
        <v>6.99730602361078E-019</v>
      </c>
      <c r="D86" s="18" t="n">
        <v>2.858399510645E-017</v>
      </c>
      <c r="E86" s="16" t="n">
        <v>59</v>
      </c>
      <c r="F86" s="16" t="n">
        <v>1156</v>
      </c>
      <c r="G86" s="19" t="n">
        <v>5.1038062283737</v>
      </c>
      <c r="H86" s="19" t="n">
        <v>5.13128197048544</v>
      </c>
      <c r="I86" s="17" t="s">
        <v>179</v>
      </c>
      <c r="J86" s="16"/>
      <c r="K86" s="16"/>
    </row>
    <row r="87" customFormat="false" ht="15" hidden="false" customHeight="false" outlineLevel="0" collapsed="false">
      <c r="A87" s="16" t="s">
        <v>180</v>
      </c>
      <c r="B87" s="17" t="s">
        <v>85</v>
      </c>
      <c r="C87" s="18" t="n">
        <v>0.000137922043501246</v>
      </c>
      <c r="D87" s="18" t="n">
        <v>0.00160211814512585</v>
      </c>
      <c r="E87" s="16" t="n">
        <v>13</v>
      </c>
      <c r="F87" s="16" t="n">
        <v>265</v>
      </c>
      <c r="G87" s="19" t="n">
        <v>4.90566037735849</v>
      </c>
      <c r="H87" s="19" t="n">
        <v>3.68694293399938</v>
      </c>
      <c r="I87" s="17" t="s">
        <v>181</v>
      </c>
      <c r="J87" s="16"/>
      <c r="K87" s="16"/>
    </row>
    <row r="88" customFormat="false" ht="15" hidden="false" customHeight="false" outlineLevel="0" collapsed="false">
      <c r="A88" s="16" t="s">
        <v>182</v>
      </c>
      <c r="B88" s="17" t="s">
        <v>85</v>
      </c>
      <c r="C88" s="18" t="n">
        <v>0.000707918348497247</v>
      </c>
      <c r="D88" s="18" t="n">
        <v>0.00681633029678416</v>
      </c>
      <c r="E88" s="16" t="n">
        <v>13</v>
      </c>
      <c r="F88" s="16" t="n">
        <v>314</v>
      </c>
      <c r="G88" s="19" t="n">
        <v>4.14012738853503</v>
      </c>
      <c r="H88" s="19" t="n">
        <v>3.07230085509896</v>
      </c>
      <c r="I88" s="17" t="s">
        <v>183</v>
      </c>
      <c r="J88" s="16"/>
      <c r="K88" s="16"/>
    </row>
    <row r="89" customFormat="false" ht="15" hidden="false" customHeight="false" outlineLevel="0" collapsed="false">
      <c r="A89" s="16" t="s">
        <v>184</v>
      </c>
      <c r="B89" s="17" t="s">
        <v>85</v>
      </c>
      <c r="C89" s="18" t="n">
        <v>0.000236613267765982</v>
      </c>
      <c r="D89" s="18" t="n">
        <v>0.00260062385333822</v>
      </c>
      <c r="E89" s="16" t="n">
        <v>14</v>
      </c>
      <c r="F89" s="16" t="n">
        <v>318</v>
      </c>
      <c r="G89" s="19" t="n">
        <v>4.40251572327044</v>
      </c>
      <c r="H89" s="19" t="n">
        <v>3.29727706823167</v>
      </c>
      <c r="I89" s="17" t="s">
        <v>185</v>
      </c>
      <c r="J89" s="16"/>
      <c r="K89" s="16"/>
    </row>
    <row r="90" customFormat="false" ht="15" hidden="false" customHeight="false" outlineLevel="0" collapsed="false">
      <c r="A90" s="16" t="s">
        <v>186</v>
      </c>
      <c r="B90" s="17" t="s">
        <v>85</v>
      </c>
      <c r="C90" s="18" t="n">
        <v>1.89062014565478E-016</v>
      </c>
      <c r="D90" s="18" t="n">
        <v>7.02107572272709E-015</v>
      </c>
      <c r="E90" s="16" t="n">
        <v>46</v>
      </c>
      <c r="F90" s="16" t="n">
        <v>799</v>
      </c>
      <c r="G90" s="19" t="n">
        <v>5.75719649561952</v>
      </c>
      <c r="H90" s="19" t="n">
        <v>5.35192126291643</v>
      </c>
      <c r="I90" s="17" t="s">
        <v>187</v>
      </c>
      <c r="J90" s="16"/>
      <c r="K90" s="16"/>
    </row>
    <row r="91" customFormat="false" ht="15" hidden="false" customHeight="false" outlineLevel="0" collapsed="false">
      <c r="A91" s="16" t="s">
        <v>188</v>
      </c>
      <c r="B91" s="17" t="s">
        <v>85</v>
      </c>
      <c r="C91" s="18" t="n">
        <v>9.29706583263329E-043</v>
      </c>
      <c r="D91" s="18" t="n">
        <v>2.07155530507129E-040</v>
      </c>
      <c r="E91" s="16" t="n">
        <v>61</v>
      </c>
      <c r="F91" s="16" t="n">
        <v>463</v>
      </c>
      <c r="G91" s="19" t="n">
        <v>13.1749460043197</v>
      </c>
      <c r="H91" s="19" t="n">
        <v>15.8124331495168</v>
      </c>
      <c r="I91" s="17" t="s">
        <v>189</v>
      </c>
      <c r="J91" s="16"/>
      <c r="K91" s="16"/>
    </row>
    <row r="92" customFormat="false" ht="15" hidden="false" customHeight="false" outlineLevel="0" collapsed="false">
      <c r="A92" s="16" t="s">
        <v>190</v>
      </c>
      <c r="B92" s="17" t="s">
        <v>85</v>
      </c>
      <c r="C92" s="18" t="n">
        <v>1.76829149826839E-005</v>
      </c>
      <c r="D92" s="18" t="n">
        <v>0.000242127511857867</v>
      </c>
      <c r="E92" s="16" t="n">
        <v>11</v>
      </c>
      <c r="F92" s="16" t="n">
        <v>156</v>
      </c>
      <c r="G92" s="19" t="n">
        <v>7.05128205128205</v>
      </c>
      <c r="H92" s="19" t="n">
        <v>5.40246548107439</v>
      </c>
      <c r="I92" s="17" t="s">
        <v>191</v>
      </c>
      <c r="J92" s="16"/>
      <c r="K92" s="16"/>
    </row>
    <row r="93" customFormat="false" ht="15" hidden="false" customHeight="false" outlineLevel="0" collapsed="false">
      <c r="A93" s="16" t="s">
        <v>192</v>
      </c>
      <c r="B93" s="17" t="s">
        <v>85</v>
      </c>
      <c r="C93" s="18" t="n">
        <v>2.01117067830465E-010</v>
      </c>
      <c r="D93" s="18" t="n">
        <v>4.65035786087237E-009</v>
      </c>
      <c r="E93" s="16" t="n">
        <v>43</v>
      </c>
      <c r="F93" s="16" t="n">
        <v>1043</v>
      </c>
      <c r="G93" s="19" t="n">
        <v>4.12272291466922</v>
      </c>
      <c r="H93" s="19" t="n">
        <v>3.58181141397261</v>
      </c>
      <c r="I93" s="17" t="s">
        <v>193</v>
      </c>
      <c r="J93" s="16"/>
      <c r="K93" s="16"/>
    </row>
    <row r="94" customFormat="false" ht="15" hidden="false" customHeight="false" outlineLevel="0" collapsed="false">
      <c r="A94" s="16" t="s">
        <v>194</v>
      </c>
      <c r="B94" s="17" t="s">
        <v>85</v>
      </c>
      <c r="C94" s="18" t="n">
        <v>1.5010180283468E-005</v>
      </c>
      <c r="D94" s="18" t="n">
        <v>0.000206685122892023</v>
      </c>
      <c r="E94" s="16" t="n">
        <v>35</v>
      </c>
      <c r="F94" s="16" t="n">
        <v>1137</v>
      </c>
      <c r="G94" s="19" t="n">
        <v>3.07827616534741</v>
      </c>
      <c r="H94" s="19" t="n">
        <v>2.45221486139361</v>
      </c>
      <c r="I94" s="17" t="s">
        <v>195</v>
      </c>
      <c r="J94" s="16"/>
      <c r="K94" s="16"/>
    </row>
    <row r="95" customFormat="false" ht="15" hidden="false" customHeight="false" outlineLevel="0" collapsed="false">
      <c r="A95" s="16" t="s">
        <v>196</v>
      </c>
      <c r="B95" s="17" t="s">
        <v>85</v>
      </c>
      <c r="C95" s="18" t="n">
        <v>1.08887729117093E-010</v>
      </c>
      <c r="D95" s="18" t="n">
        <v>2.54175070539042E-009</v>
      </c>
      <c r="E95" s="16" t="n">
        <v>16</v>
      </c>
      <c r="F95" s="16" t="n">
        <v>135</v>
      </c>
      <c r="G95" s="19" t="n">
        <v>11.8518518518519</v>
      </c>
      <c r="H95" s="19" t="n">
        <v>9.92682341875381</v>
      </c>
      <c r="I95" s="17" t="s">
        <v>197</v>
      </c>
      <c r="J95" s="16"/>
      <c r="K95" s="16"/>
    </row>
    <row r="96" customFormat="false" ht="15" hidden="false" customHeight="false" outlineLevel="0" collapsed="false">
      <c r="A96" s="16" t="s">
        <v>198</v>
      </c>
      <c r="B96" s="17" t="s">
        <v>85</v>
      </c>
      <c r="C96" s="18" t="n">
        <v>9.49647063488563E-039</v>
      </c>
      <c r="D96" s="18" t="n">
        <v>1.36916761918263E-036</v>
      </c>
      <c r="E96" s="16" t="n">
        <v>84</v>
      </c>
      <c r="F96" s="16" t="n">
        <v>1211</v>
      </c>
      <c r="G96" s="19" t="n">
        <v>6.9364161849711</v>
      </c>
      <c r="H96" s="19" t="n">
        <v>9.39037261845029</v>
      </c>
      <c r="I96" s="17" t="s">
        <v>199</v>
      </c>
      <c r="J96" s="16"/>
      <c r="K96" s="16"/>
    </row>
    <row r="97" customFormat="false" ht="15" hidden="false" customHeight="false" outlineLevel="0" collapsed="false">
      <c r="A97" s="16" t="s">
        <v>200</v>
      </c>
      <c r="B97" s="17" t="s">
        <v>85</v>
      </c>
      <c r="C97" s="18" t="n">
        <v>2.07269212016092E-014</v>
      </c>
      <c r="D97" s="18" t="n">
        <v>6.04781950775527E-013</v>
      </c>
      <c r="E97" s="16" t="n">
        <v>50</v>
      </c>
      <c r="F97" s="16" t="n">
        <v>1060</v>
      </c>
      <c r="G97" s="19" t="n">
        <v>4.71698113207547</v>
      </c>
      <c r="H97" s="19" t="n">
        <v>4.37927128751863</v>
      </c>
      <c r="I97" s="17" t="s">
        <v>201</v>
      </c>
      <c r="J97" s="16"/>
      <c r="K97" s="16"/>
    </row>
    <row r="98" customFormat="false" ht="15" hidden="false" customHeight="false" outlineLevel="0" collapsed="false">
      <c r="A98" s="16" t="s">
        <v>202</v>
      </c>
      <c r="B98" s="17" t="s">
        <v>85</v>
      </c>
      <c r="C98" s="18" t="n">
        <v>7.29317624044144E-009</v>
      </c>
      <c r="D98" s="18" t="n">
        <v>1.43373810374678E-007</v>
      </c>
      <c r="E98" s="16" t="n">
        <v>43</v>
      </c>
      <c r="F98" s="16" t="n">
        <v>1171</v>
      </c>
      <c r="G98" s="19" t="n">
        <v>3.67207514944492</v>
      </c>
      <c r="H98" s="19" t="n">
        <v>3.13394057920349</v>
      </c>
      <c r="I98" s="17" t="s">
        <v>203</v>
      </c>
      <c r="J98" s="16"/>
      <c r="K98" s="16"/>
    </row>
    <row r="99" customFormat="false" ht="15" hidden="false" customHeight="false" outlineLevel="0" collapsed="false">
      <c r="A99" s="16" t="s">
        <v>204</v>
      </c>
      <c r="B99" s="17" t="s">
        <v>85</v>
      </c>
      <c r="C99" s="18" t="n">
        <v>3.13182511057099E-033</v>
      </c>
      <c r="D99" s="18" t="n">
        <v>2.64693218827913E-031</v>
      </c>
      <c r="E99" s="16" t="n">
        <v>54</v>
      </c>
      <c r="F99" s="16" t="n">
        <v>493</v>
      </c>
      <c r="G99" s="19" t="n">
        <v>10.9533468559838</v>
      </c>
      <c r="H99" s="19" t="n">
        <v>11.9425773386269</v>
      </c>
      <c r="I99" s="17" t="s">
        <v>205</v>
      </c>
      <c r="J99" s="16"/>
      <c r="K99" s="16"/>
    </row>
    <row r="100" customFormat="false" ht="15" hidden="false" customHeight="false" outlineLevel="0" collapsed="false">
      <c r="A100" s="16" t="s">
        <v>206</v>
      </c>
      <c r="B100" s="17" t="s">
        <v>85</v>
      </c>
      <c r="C100" s="18" t="n">
        <v>0.0141746861654549</v>
      </c>
      <c r="D100" s="18" t="n">
        <v>0.0998337810101432</v>
      </c>
      <c r="E100" s="16" t="n">
        <v>13</v>
      </c>
      <c r="F100" s="16" t="n">
        <v>447</v>
      </c>
      <c r="G100" s="19" t="n">
        <v>2.9082774049217</v>
      </c>
      <c r="H100" s="19" t="n">
        <v>2.10396009261936</v>
      </c>
      <c r="I100" s="17" t="s">
        <v>207</v>
      </c>
      <c r="J100" s="16"/>
      <c r="K100" s="16"/>
    </row>
    <row r="101" customFormat="false" ht="15" hidden="false" customHeight="false" outlineLevel="0" collapsed="false">
      <c r="A101" s="16" t="s">
        <v>208</v>
      </c>
      <c r="B101" s="17" t="s">
        <v>85</v>
      </c>
      <c r="C101" s="18" t="n">
        <v>9.84847661498933E-007</v>
      </c>
      <c r="D101" s="18" t="n">
        <v>1.56744260930772E-005</v>
      </c>
      <c r="E101" s="16" t="n">
        <v>14</v>
      </c>
      <c r="F101" s="16" t="n">
        <v>195</v>
      </c>
      <c r="G101" s="19" t="n">
        <v>7.17948717948718</v>
      </c>
      <c r="H101" s="19" t="n">
        <v>5.60170690168938</v>
      </c>
      <c r="I101" s="17" t="s">
        <v>209</v>
      </c>
      <c r="J101" s="16"/>
      <c r="K101" s="16"/>
    </row>
    <row r="102" customFormat="false" ht="15" hidden="false" customHeight="false" outlineLevel="0" collapsed="false">
      <c r="A102" s="16" t="s">
        <v>210</v>
      </c>
      <c r="B102" s="17" t="s">
        <v>85</v>
      </c>
      <c r="C102" s="18" t="n">
        <v>3.39129435534924E-005</v>
      </c>
      <c r="D102" s="18" t="n">
        <v>0.000442130982178776</v>
      </c>
      <c r="E102" s="16" t="n">
        <v>14</v>
      </c>
      <c r="F102" s="16" t="n">
        <v>265</v>
      </c>
      <c r="G102" s="19" t="n">
        <v>5.28301886792453</v>
      </c>
      <c r="H102" s="19" t="n">
        <v>4.01344776558363</v>
      </c>
      <c r="I102" s="17" t="s">
        <v>211</v>
      </c>
      <c r="J102" s="16"/>
      <c r="K102" s="16"/>
    </row>
    <row r="103" customFormat="false" ht="15" hidden="false" customHeight="false" outlineLevel="0" collapsed="false">
      <c r="A103" s="16" t="s">
        <v>212</v>
      </c>
      <c r="B103" s="17" t="s">
        <v>85</v>
      </c>
      <c r="C103" s="18" t="n">
        <v>3.11956529872252E-005</v>
      </c>
      <c r="D103" s="18" t="n">
        <v>0.000415546442780919</v>
      </c>
      <c r="E103" s="16" t="n">
        <v>14</v>
      </c>
      <c r="F103" s="16" t="n">
        <v>263</v>
      </c>
      <c r="G103" s="19" t="n">
        <v>5.32319391634981</v>
      </c>
      <c r="H103" s="19" t="n">
        <v>4.04643014695911</v>
      </c>
      <c r="I103" s="17" t="s">
        <v>213</v>
      </c>
      <c r="J103" s="16"/>
      <c r="K103" s="16"/>
    </row>
    <row r="104" customFormat="false" ht="15" hidden="false" customHeight="false" outlineLevel="0" collapsed="false">
      <c r="A104" s="16" t="s">
        <v>214</v>
      </c>
      <c r="B104" s="17" t="s">
        <v>85</v>
      </c>
      <c r="C104" s="18" t="n">
        <v>2.98629485568309E-005</v>
      </c>
      <c r="D104" s="18" t="n">
        <v>0.000399967688048046</v>
      </c>
      <c r="E104" s="16" t="n">
        <v>11</v>
      </c>
      <c r="F104" s="16" t="n">
        <v>165</v>
      </c>
      <c r="G104" s="19" t="n">
        <v>6.66666666666667</v>
      </c>
      <c r="H104" s="19" t="n">
        <v>5.08232226231308</v>
      </c>
      <c r="I104" s="17" t="s">
        <v>215</v>
      </c>
      <c r="J104" s="16"/>
      <c r="K104" s="16"/>
    </row>
    <row r="105" customFormat="false" ht="15" hidden="false" customHeight="false" outlineLevel="0" collapsed="false">
      <c r="A105" s="16" t="s">
        <v>216</v>
      </c>
      <c r="B105" s="17" t="s">
        <v>85</v>
      </c>
      <c r="C105" s="18" t="n">
        <v>1.63609801557944E-006</v>
      </c>
      <c r="D105" s="18" t="n">
        <v>2.40124325520072E-005</v>
      </c>
      <c r="E105" s="16" t="n">
        <v>11</v>
      </c>
      <c r="F105" s="16" t="n">
        <v>122</v>
      </c>
      <c r="G105" s="19" t="n">
        <v>9.01639344262295</v>
      </c>
      <c r="H105" s="19" t="n">
        <v>7.08033047350527</v>
      </c>
      <c r="I105" s="17" t="s">
        <v>217</v>
      </c>
      <c r="J105" s="16"/>
      <c r="K105" s="16"/>
    </row>
    <row r="106" customFormat="false" ht="15" hidden="false" customHeight="false" outlineLevel="0" collapsed="false">
      <c r="A106" s="16" t="s">
        <v>218</v>
      </c>
      <c r="B106" s="17" t="s">
        <v>85</v>
      </c>
      <c r="C106" s="18" t="n">
        <v>3.59501218491609E-041</v>
      </c>
      <c r="D106" s="18" t="n">
        <v>6.77798066556104E-039</v>
      </c>
      <c r="E106" s="16" t="n">
        <v>69</v>
      </c>
      <c r="F106" s="16" t="n">
        <v>683</v>
      </c>
      <c r="G106" s="19" t="n">
        <v>10.1024890190337</v>
      </c>
      <c r="H106" s="19" t="n">
        <v>12.4733047799952</v>
      </c>
      <c r="I106" s="17" t="s">
        <v>219</v>
      </c>
      <c r="J106" s="16"/>
      <c r="K106" s="16"/>
    </row>
    <row r="107" customFormat="false" ht="15" hidden="false" customHeight="false" outlineLevel="0" collapsed="false">
      <c r="A107" s="16" t="s">
        <v>220</v>
      </c>
      <c r="B107" s="17" t="s">
        <v>85</v>
      </c>
      <c r="C107" s="18" t="n">
        <v>7.76516778710749E-014</v>
      </c>
      <c r="D107" s="18" t="n">
        <v>2.21307281932563E-012</v>
      </c>
      <c r="E107" s="16" t="n">
        <v>17</v>
      </c>
      <c r="F107" s="16" t="n">
        <v>101</v>
      </c>
      <c r="G107" s="19" t="n">
        <v>16.8316831683168</v>
      </c>
      <c r="H107" s="19" t="n">
        <v>15.0915413902962</v>
      </c>
      <c r="I107" s="17" t="s">
        <v>221</v>
      </c>
      <c r="J107" s="16"/>
      <c r="K107" s="16"/>
    </row>
    <row r="108" customFormat="false" ht="15" hidden="false" customHeight="false" outlineLevel="0" collapsed="false">
      <c r="A108" s="16" t="s">
        <v>222</v>
      </c>
      <c r="B108" s="17" t="s">
        <v>85</v>
      </c>
      <c r="C108" s="18" t="n">
        <v>1.05003982853898E-042</v>
      </c>
      <c r="D108" s="18" t="n">
        <v>2.14470634979087E-040</v>
      </c>
      <c r="E108" s="16" t="n">
        <v>56</v>
      </c>
      <c r="F108" s="16" t="n">
        <v>365</v>
      </c>
      <c r="G108" s="19" t="n">
        <v>15.3424657534247</v>
      </c>
      <c r="H108" s="19" t="n">
        <v>18.1450397509926</v>
      </c>
      <c r="I108" s="17" t="s">
        <v>223</v>
      </c>
      <c r="J108" s="16"/>
      <c r="K108" s="16"/>
    </row>
    <row r="109" customFormat="false" ht="15" hidden="false" customHeight="false" outlineLevel="0" collapsed="false">
      <c r="A109" s="16" t="s">
        <v>224</v>
      </c>
      <c r="B109" s="17" t="s">
        <v>85</v>
      </c>
      <c r="C109" s="18" t="n">
        <v>7.82082376027335E-035</v>
      </c>
      <c r="D109" s="18" t="n">
        <v>7.98701626517916E-033</v>
      </c>
      <c r="E109" s="16" t="n">
        <v>48</v>
      </c>
      <c r="F109" s="16" t="n">
        <v>335</v>
      </c>
      <c r="G109" s="19" t="n">
        <v>14.3283582089552</v>
      </c>
      <c r="H109" s="19" t="n">
        <v>15.5890747535201</v>
      </c>
      <c r="I109" s="17" t="s">
        <v>225</v>
      </c>
      <c r="J109" s="16"/>
      <c r="K109" s="16"/>
    </row>
    <row r="110" customFormat="false" ht="15" hidden="false" customHeight="false" outlineLevel="0" collapsed="false">
      <c r="A110" s="16" t="s">
        <v>226</v>
      </c>
      <c r="B110" s="17" t="s">
        <v>85</v>
      </c>
      <c r="C110" s="18" t="n">
        <v>1.26357239979702E-011</v>
      </c>
      <c r="D110" s="18" t="n">
        <v>3.06635242762624E-010</v>
      </c>
      <c r="E110" s="16" t="n">
        <v>26</v>
      </c>
      <c r="F110" s="16" t="n">
        <v>360</v>
      </c>
      <c r="G110" s="19" t="n">
        <v>7.22222222222222</v>
      </c>
      <c r="H110" s="19" t="n">
        <v>6.0506258969328</v>
      </c>
      <c r="I110" s="17" t="s">
        <v>227</v>
      </c>
      <c r="J110" s="16"/>
      <c r="K110" s="16"/>
    </row>
    <row r="111" customFormat="false" ht="15" hidden="false" customHeight="false" outlineLevel="0" collapsed="false">
      <c r="A111" s="16" t="s">
        <v>228</v>
      </c>
      <c r="B111" s="17" t="s">
        <v>85</v>
      </c>
      <c r="C111" s="18" t="n">
        <v>1.72272572715757E-011</v>
      </c>
      <c r="D111" s="18" t="n">
        <v>4.13960858555216E-010</v>
      </c>
      <c r="E111" s="16" t="n">
        <v>24</v>
      </c>
      <c r="F111" s="16" t="n">
        <v>308</v>
      </c>
      <c r="G111" s="19" t="n">
        <v>7.79220779220779</v>
      </c>
      <c r="H111" s="19" t="n">
        <v>6.50309387341968</v>
      </c>
      <c r="I111" s="17" t="s">
        <v>229</v>
      </c>
      <c r="J111" s="16"/>
      <c r="K111" s="16"/>
    </row>
    <row r="112" customFormat="false" ht="15" hidden="false" customHeight="false" outlineLevel="0" collapsed="false">
      <c r="A112" s="16" t="s">
        <v>230</v>
      </c>
      <c r="B112" s="17" t="s">
        <v>85</v>
      </c>
      <c r="C112" s="18" t="n">
        <v>8.52557228207136E-020</v>
      </c>
      <c r="D112" s="18" t="n">
        <v>3.66599608129068E-018</v>
      </c>
      <c r="E112" s="16" t="n">
        <v>39</v>
      </c>
      <c r="F112" s="16" t="n">
        <v>455</v>
      </c>
      <c r="G112" s="19" t="n">
        <v>8.57142857142857</v>
      </c>
      <c r="H112" s="19" t="n">
        <v>8.00052903363434</v>
      </c>
      <c r="I112" s="17" t="s">
        <v>231</v>
      </c>
      <c r="J112" s="16"/>
      <c r="K112" s="16"/>
    </row>
    <row r="113" customFormat="false" ht="15" hidden="false" customHeight="false" outlineLevel="0" collapsed="false">
      <c r="A113" s="16" t="s">
        <v>232</v>
      </c>
      <c r="B113" s="17" t="s">
        <v>85</v>
      </c>
      <c r="C113" s="18" t="n">
        <v>6.66142445110941E-006</v>
      </c>
      <c r="D113" s="18" t="n">
        <v>9.43765972813247E-005</v>
      </c>
      <c r="E113" s="16" t="n">
        <v>20</v>
      </c>
      <c r="F113" s="16" t="n">
        <v>441</v>
      </c>
      <c r="G113" s="19" t="n">
        <v>4.53514739229025</v>
      </c>
      <c r="H113" s="19" t="n">
        <v>3.5066316763661</v>
      </c>
      <c r="I113" s="17" t="s">
        <v>233</v>
      </c>
      <c r="J113" s="16"/>
      <c r="K113" s="16"/>
    </row>
    <row r="114" customFormat="false" ht="15" hidden="false" customHeight="false" outlineLevel="0" collapsed="false">
      <c r="A114" s="16" t="s">
        <v>234</v>
      </c>
      <c r="B114" s="17" t="s">
        <v>85</v>
      </c>
      <c r="C114" s="18" t="n">
        <v>2.74949618686983E-023</v>
      </c>
      <c r="D114" s="18" t="n">
        <v>1.43383301149318E-021</v>
      </c>
      <c r="E114" s="16" t="n">
        <v>38</v>
      </c>
      <c r="F114" s="16" t="n">
        <v>342</v>
      </c>
      <c r="G114" s="19" t="n">
        <v>11.1111111111111</v>
      </c>
      <c r="H114" s="19" t="n">
        <v>10.6910121081657</v>
      </c>
      <c r="I114" s="17" t="s">
        <v>235</v>
      </c>
      <c r="J114" s="16"/>
      <c r="K114" s="16"/>
    </row>
    <row r="115" customFormat="false" ht="15" hidden="false" customHeight="false" outlineLevel="0" collapsed="false">
      <c r="A115" s="16" t="s">
        <v>236</v>
      </c>
      <c r="B115" s="17" t="s">
        <v>85</v>
      </c>
      <c r="C115" s="18" t="n">
        <v>1.08633802757729E-013</v>
      </c>
      <c r="D115" s="18" t="n">
        <v>3.06047644320911E-012</v>
      </c>
      <c r="E115" s="16" t="n">
        <v>26</v>
      </c>
      <c r="F115" s="16" t="n">
        <v>293</v>
      </c>
      <c r="G115" s="19" t="n">
        <v>8.87372013651877</v>
      </c>
      <c r="H115" s="19" t="n">
        <v>7.61729765816407</v>
      </c>
      <c r="I115" s="17" t="s">
        <v>237</v>
      </c>
      <c r="J115" s="16"/>
      <c r="K115" s="16"/>
    </row>
    <row r="116" customFormat="false" ht="15" hidden="false" customHeight="false" outlineLevel="0" collapsed="false">
      <c r="A116" s="16" t="s">
        <v>238</v>
      </c>
      <c r="B116" s="17" t="s">
        <v>85</v>
      </c>
      <c r="C116" s="18" t="n">
        <v>4.48135702078618E-005</v>
      </c>
      <c r="D116" s="18" t="n">
        <v>0.000566175569997264</v>
      </c>
      <c r="E116" s="16" t="n">
        <v>18</v>
      </c>
      <c r="F116" s="16" t="n">
        <v>422</v>
      </c>
      <c r="G116" s="19" t="n">
        <v>4.2654028436019</v>
      </c>
      <c r="H116" s="19" t="n">
        <v>3.24810978300322</v>
      </c>
      <c r="I116" s="17" t="s">
        <v>239</v>
      </c>
      <c r="J116" s="16"/>
      <c r="K116" s="16"/>
    </row>
    <row r="117" customFormat="false" ht="15" hidden="false" customHeight="false" outlineLevel="0" collapsed="false">
      <c r="A117" s="16" t="s">
        <v>240</v>
      </c>
      <c r="B117" s="17" t="s">
        <v>85</v>
      </c>
      <c r="C117" s="18" t="n">
        <v>2.84737278361636E-007</v>
      </c>
      <c r="D117" s="18" t="n">
        <v>4.74755829431544E-006</v>
      </c>
      <c r="E117" s="16" t="n">
        <v>32</v>
      </c>
      <c r="F117" s="16" t="n">
        <v>825</v>
      </c>
      <c r="G117" s="19" t="n">
        <v>3.87878787878788</v>
      </c>
      <c r="H117" s="19" t="n">
        <v>3.13950837447458</v>
      </c>
      <c r="I117" s="17" t="s">
        <v>241</v>
      </c>
      <c r="J117" s="16"/>
      <c r="K117" s="16"/>
    </row>
    <row r="118" customFormat="false" ht="15" hidden="false" customHeight="false" outlineLevel="0" collapsed="false">
      <c r="A118" s="16" t="s">
        <v>242</v>
      </c>
      <c r="B118" s="17" t="s">
        <v>85</v>
      </c>
      <c r="C118" s="18" t="n">
        <v>0.000750924448941381</v>
      </c>
      <c r="D118" s="18" t="n">
        <v>0.00710623870407461</v>
      </c>
      <c r="E118" s="16" t="n">
        <v>13</v>
      </c>
      <c r="F118" s="16" t="n">
        <v>316</v>
      </c>
      <c r="G118" s="19" t="n">
        <v>4.11392405063291</v>
      </c>
      <c r="H118" s="19" t="n">
        <v>3.05144758869674</v>
      </c>
      <c r="I118" s="17" t="s">
        <v>243</v>
      </c>
      <c r="J118" s="16"/>
      <c r="K118" s="16"/>
    </row>
    <row r="119" customFormat="false" ht="15" hidden="false" customHeight="false" outlineLevel="0" collapsed="false">
      <c r="A119" s="16" t="s">
        <v>244</v>
      </c>
      <c r="B119" s="17" t="s">
        <v>85</v>
      </c>
      <c r="C119" s="18" t="n">
        <v>0.000586853996136277</v>
      </c>
      <c r="D119" s="18" t="n">
        <v>0.00609482688360176</v>
      </c>
      <c r="E119" s="16" t="n">
        <v>17</v>
      </c>
      <c r="F119" s="16" t="n">
        <v>475</v>
      </c>
      <c r="G119" s="19" t="n">
        <v>3.57894736842105</v>
      </c>
      <c r="H119" s="19" t="n">
        <v>2.67340348372272</v>
      </c>
      <c r="I119" s="17" t="s">
        <v>245</v>
      </c>
      <c r="J119" s="16"/>
      <c r="K119" s="16"/>
    </row>
    <row r="120" customFormat="false" ht="15" hidden="false" customHeight="false" outlineLevel="0" collapsed="false">
      <c r="A120" s="16" t="s">
        <v>246</v>
      </c>
      <c r="B120" s="17" t="s">
        <v>85</v>
      </c>
      <c r="C120" s="18" t="n">
        <v>0.00810170361489049</v>
      </c>
      <c r="D120" s="18" t="n">
        <v>0.0618606715267807</v>
      </c>
      <c r="E120" s="16" t="n">
        <v>13</v>
      </c>
      <c r="F120" s="16" t="n">
        <v>416</v>
      </c>
      <c r="G120" s="19" t="n">
        <v>3.125</v>
      </c>
      <c r="H120" s="19" t="n">
        <v>2.27271904752759</v>
      </c>
      <c r="I120" s="17" t="s">
        <v>247</v>
      </c>
      <c r="J120" s="16"/>
      <c r="K120" s="16"/>
    </row>
    <row r="121" customFormat="false" ht="15" hidden="false" customHeight="false" outlineLevel="0" collapsed="false">
      <c r="A121" s="16" t="s">
        <v>248</v>
      </c>
      <c r="B121" s="17" t="s">
        <v>85</v>
      </c>
      <c r="C121" s="18" t="n">
        <v>3.63237223125871E-005</v>
      </c>
      <c r="D121" s="18" t="n">
        <v>0.0004661227402521</v>
      </c>
      <c r="E121" s="16" t="n">
        <v>19</v>
      </c>
      <c r="F121" s="16" t="n">
        <v>455</v>
      </c>
      <c r="G121" s="19" t="n">
        <v>4.17582417582418</v>
      </c>
      <c r="H121" s="19" t="n">
        <v>3.18950000369196</v>
      </c>
      <c r="I121" s="17" t="s">
        <v>249</v>
      </c>
      <c r="J121" s="16"/>
      <c r="K121" s="16"/>
    </row>
    <row r="122" customFormat="false" ht="15" hidden="false" customHeight="false" outlineLevel="0" collapsed="false">
      <c r="A122" s="16" t="s">
        <v>250</v>
      </c>
      <c r="B122" s="17" t="s">
        <v>85</v>
      </c>
      <c r="C122" s="18" t="n">
        <v>0.00546279900781196</v>
      </c>
      <c r="D122" s="18" t="n">
        <v>0.0431474064048509</v>
      </c>
      <c r="E122" s="16" t="n">
        <v>20</v>
      </c>
      <c r="F122" s="16" t="n">
        <v>737</v>
      </c>
      <c r="G122" s="19" t="n">
        <v>2.71370420624152</v>
      </c>
      <c r="H122" s="19" t="n">
        <v>2.00069146008081</v>
      </c>
      <c r="I122" s="17" t="s">
        <v>251</v>
      </c>
      <c r="J122" s="16"/>
      <c r="K122" s="16"/>
    </row>
    <row r="123" customFormat="false" ht="15" hidden="false" customHeight="false" outlineLevel="0" collapsed="false">
      <c r="A123" s="16" t="s">
        <v>252</v>
      </c>
      <c r="B123" s="17" t="s">
        <v>85</v>
      </c>
      <c r="C123" s="18" t="n">
        <v>5.47724448852836E-005</v>
      </c>
      <c r="D123" s="18" t="n">
        <v>0.000688447499558103</v>
      </c>
      <c r="E123" s="16" t="n">
        <v>19</v>
      </c>
      <c r="F123" s="16" t="n">
        <v>469</v>
      </c>
      <c r="G123" s="19" t="n">
        <v>4.05117270788913</v>
      </c>
      <c r="H123" s="19" t="n">
        <v>3.08613577199236</v>
      </c>
      <c r="I123" s="17" t="s">
        <v>253</v>
      </c>
      <c r="J123" s="16"/>
      <c r="K123" s="16"/>
    </row>
    <row r="124" customFormat="false" ht="15" hidden="false" customHeight="false" outlineLevel="0" collapsed="false">
      <c r="A124" s="16" t="s">
        <v>254</v>
      </c>
      <c r="B124" s="17" t="s">
        <v>85</v>
      </c>
      <c r="C124" s="18" t="n">
        <v>2.40670762598584E-014</v>
      </c>
      <c r="D124" s="18" t="n">
        <v>6.93981222504857E-013</v>
      </c>
      <c r="E124" s="16" t="n">
        <v>26</v>
      </c>
      <c r="F124" s="16" t="n">
        <v>275</v>
      </c>
      <c r="G124" s="19" t="n">
        <v>9.45454545454545</v>
      </c>
      <c r="H124" s="19" t="n">
        <v>8.18080734697747</v>
      </c>
      <c r="I124" s="17" t="s">
        <v>255</v>
      </c>
      <c r="J124" s="16"/>
      <c r="K124" s="16"/>
    </row>
    <row r="125" customFormat="false" ht="15" hidden="false" customHeight="false" outlineLevel="0" collapsed="false">
      <c r="A125" s="16" t="s">
        <v>256</v>
      </c>
      <c r="B125" s="17" t="s">
        <v>85</v>
      </c>
      <c r="C125" s="18" t="n">
        <v>2.34461008650928E-009</v>
      </c>
      <c r="D125" s="18" t="n">
        <v>4.82910867397836E-008</v>
      </c>
      <c r="E125" s="16" t="n">
        <v>17</v>
      </c>
      <c r="F125" s="16" t="n">
        <v>190</v>
      </c>
      <c r="G125" s="19" t="n">
        <v>8.94736842105263</v>
      </c>
      <c r="H125" s="19" t="n">
        <v>7.27060705980607</v>
      </c>
      <c r="I125" s="17" t="s">
        <v>257</v>
      </c>
      <c r="J125" s="16"/>
      <c r="K125" s="16"/>
    </row>
    <row r="126" customFormat="false" ht="15" hidden="false" customHeight="false" outlineLevel="0" collapsed="false">
      <c r="A126" s="16" t="s">
        <v>258</v>
      </c>
      <c r="B126" s="17" t="s">
        <v>85</v>
      </c>
      <c r="C126" s="18" t="n">
        <v>4.71011525507434E-015</v>
      </c>
      <c r="D126" s="18" t="n">
        <v>1.60340173474822E-013</v>
      </c>
      <c r="E126" s="16" t="n">
        <v>41</v>
      </c>
      <c r="F126" s="16" t="n">
        <v>692</v>
      </c>
      <c r="G126" s="19" t="n">
        <v>5.92485549132948</v>
      </c>
      <c r="H126" s="19" t="n">
        <v>5.34094796572228</v>
      </c>
      <c r="I126" s="17" t="s">
        <v>259</v>
      </c>
      <c r="J126" s="16"/>
      <c r="K126" s="16"/>
    </row>
    <row r="127" customFormat="false" ht="15" hidden="false" customHeight="false" outlineLevel="0" collapsed="false">
      <c r="A127" s="16" t="s">
        <v>260</v>
      </c>
      <c r="B127" s="17" t="s">
        <v>85</v>
      </c>
      <c r="C127" s="18" t="n">
        <v>7.37318263491993E-010</v>
      </c>
      <c r="D127" s="18" t="n">
        <v>1.55790264122317E-008</v>
      </c>
      <c r="E127" s="16" t="n">
        <v>26</v>
      </c>
      <c r="F127" s="16" t="n">
        <v>433</v>
      </c>
      <c r="G127" s="19" t="n">
        <v>6.00461893764434</v>
      </c>
      <c r="H127" s="19" t="n">
        <v>4.93181478406161</v>
      </c>
      <c r="I127" s="17" t="s">
        <v>261</v>
      </c>
      <c r="J127" s="16"/>
      <c r="K127" s="16"/>
    </row>
    <row r="128" customFormat="false" ht="15" hidden="false" customHeight="false" outlineLevel="0" collapsed="false">
      <c r="A128" s="16" t="s">
        <v>262</v>
      </c>
      <c r="B128" s="17" t="s">
        <v>85</v>
      </c>
      <c r="C128" s="18" t="n">
        <v>1.58083348275663E-018</v>
      </c>
      <c r="D128" s="18" t="n">
        <v>6.2493917197363E-017</v>
      </c>
      <c r="E128" s="16" t="n">
        <v>31</v>
      </c>
      <c r="F128" s="16" t="n">
        <v>290</v>
      </c>
      <c r="G128" s="19" t="n">
        <v>10.6896551724138</v>
      </c>
      <c r="H128" s="19" t="n">
        <v>9.7274250060855</v>
      </c>
      <c r="I128" s="17" t="s">
        <v>263</v>
      </c>
      <c r="J128" s="16"/>
      <c r="K128" s="16"/>
    </row>
    <row r="129" customFormat="false" ht="15" hidden="false" customHeight="false" outlineLevel="0" collapsed="false">
      <c r="A129" s="16" t="s">
        <v>264</v>
      </c>
      <c r="B129" s="17" t="s">
        <v>85</v>
      </c>
      <c r="C129" s="18" t="n">
        <v>1.84416739543726E-020</v>
      </c>
      <c r="D129" s="18" t="n">
        <v>8.37047090040136E-019</v>
      </c>
      <c r="E129" s="16" t="n">
        <v>43</v>
      </c>
      <c r="F129" s="16" t="n">
        <v>545</v>
      </c>
      <c r="G129" s="19" t="n">
        <v>7.88990825688073</v>
      </c>
      <c r="H129" s="19" t="n">
        <v>7.49573645143937</v>
      </c>
      <c r="I129" s="17" t="s">
        <v>265</v>
      </c>
      <c r="J129" s="16"/>
      <c r="K129" s="16"/>
    </row>
    <row r="130" customFormat="false" ht="15" hidden="false" customHeight="false" outlineLevel="0" collapsed="false">
      <c r="A130" s="16" t="s">
        <v>266</v>
      </c>
      <c r="B130" s="17" t="s">
        <v>85</v>
      </c>
      <c r="C130" s="18" t="n">
        <v>5.9005809529847E-015</v>
      </c>
      <c r="D130" s="18" t="n">
        <v>1.98114026243363E-013</v>
      </c>
      <c r="E130" s="16" t="n">
        <v>28</v>
      </c>
      <c r="F130" s="16" t="n">
        <v>308</v>
      </c>
      <c r="G130" s="19" t="n">
        <v>9.09090909090909</v>
      </c>
      <c r="H130" s="19" t="n">
        <v>7.92973997357854</v>
      </c>
      <c r="I130" s="17" t="s">
        <v>267</v>
      </c>
      <c r="J130" s="16"/>
      <c r="K130" s="16"/>
    </row>
    <row r="131" customFormat="false" ht="15" hidden="false" customHeight="false" outlineLevel="0" collapsed="false">
      <c r="A131" s="16" t="s">
        <v>268</v>
      </c>
      <c r="B131" s="17" t="s">
        <v>85</v>
      </c>
      <c r="C131" s="18" t="n">
        <v>2.18358405287717E-031</v>
      </c>
      <c r="D131" s="18" t="n">
        <v>1.77093147271284E-029</v>
      </c>
      <c r="E131" s="16" t="n">
        <v>50</v>
      </c>
      <c r="F131" s="16" t="n">
        <v>440</v>
      </c>
      <c r="G131" s="19" t="n">
        <v>11.3636363636364</v>
      </c>
      <c r="H131" s="19" t="n">
        <v>12.0505405902516</v>
      </c>
      <c r="I131" s="17" t="s">
        <v>269</v>
      </c>
      <c r="J131" s="16"/>
      <c r="K131" s="16"/>
    </row>
    <row r="132" customFormat="false" ht="15" hidden="false" customHeight="false" outlineLevel="0" collapsed="false">
      <c r="A132" s="16" t="s">
        <v>270</v>
      </c>
      <c r="B132" s="17" t="s">
        <v>85</v>
      </c>
      <c r="C132" s="18" t="n">
        <v>3.9540271853511E-009</v>
      </c>
      <c r="D132" s="18" t="n">
        <v>8.07610052607962E-008</v>
      </c>
      <c r="E132" s="16" t="n">
        <v>30</v>
      </c>
      <c r="F132" s="16" t="n">
        <v>612</v>
      </c>
      <c r="G132" s="19" t="n">
        <v>4.90196078431373</v>
      </c>
      <c r="H132" s="19" t="n">
        <v>4.03208179173249</v>
      </c>
      <c r="I132" s="17" t="s">
        <v>271</v>
      </c>
      <c r="J132" s="16"/>
      <c r="K132" s="16"/>
    </row>
    <row r="133" customFormat="false" ht="15" hidden="false" customHeight="false" outlineLevel="0" collapsed="false">
      <c r="A133" s="16" t="s">
        <v>272</v>
      </c>
      <c r="B133" s="17" t="s">
        <v>85</v>
      </c>
      <c r="C133" s="18" t="n">
        <v>1.24872864755427E-014</v>
      </c>
      <c r="D133" s="18" t="n">
        <v>3.78411016229492E-013</v>
      </c>
      <c r="E133" s="16" t="n">
        <v>32</v>
      </c>
      <c r="F133" s="16" t="n">
        <v>426</v>
      </c>
      <c r="G133" s="19" t="n">
        <v>7.51173708920188</v>
      </c>
      <c r="H133" s="19" t="n">
        <v>6.56848748721547</v>
      </c>
      <c r="I133" s="17" t="s">
        <v>273</v>
      </c>
      <c r="J133" s="16"/>
      <c r="K133" s="16"/>
    </row>
    <row r="134" customFormat="false" ht="15" hidden="false" customHeight="false" outlineLevel="0" collapsed="false">
      <c r="A134" s="16" t="s">
        <v>274</v>
      </c>
      <c r="B134" s="17" t="s">
        <v>85</v>
      </c>
      <c r="C134" s="18" t="n">
        <v>7.50930546689375E-009</v>
      </c>
      <c r="D134" s="18" t="n">
        <v>1.4566634702449E-007</v>
      </c>
      <c r="E134" s="16" t="n">
        <v>12</v>
      </c>
      <c r="F134" s="16" t="n">
        <v>91</v>
      </c>
      <c r="G134" s="19" t="n">
        <v>13.1868131868132</v>
      </c>
      <c r="H134" s="19" t="n">
        <v>10.952637901403</v>
      </c>
      <c r="I134" s="17" t="s">
        <v>275</v>
      </c>
      <c r="J134" s="16"/>
      <c r="K134" s="16"/>
    </row>
    <row r="135" customFormat="false" ht="15" hidden="false" customHeight="false" outlineLevel="0" collapsed="false">
      <c r="A135" s="16" t="s">
        <v>276</v>
      </c>
      <c r="B135" s="17" t="s">
        <v>85</v>
      </c>
      <c r="C135" s="18" t="n">
        <v>6.60178435310599E-009</v>
      </c>
      <c r="D135" s="18" t="n">
        <v>1.31552629670429E-007</v>
      </c>
      <c r="E135" s="16" t="n">
        <v>12</v>
      </c>
      <c r="F135" s="16" t="n">
        <v>90</v>
      </c>
      <c r="G135" s="19" t="n">
        <v>13.3333333333333</v>
      </c>
      <c r="H135" s="19" t="n">
        <v>11.093821487547</v>
      </c>
      <c r="I135" s="17" t="s">
        <v>277</v>
      </c>
      <c r="J135" s="16"/>
      <c r="K135" s="16"/>
    </row>
    <row r="136" customFormat="false" ht="15" hidden="false" customHeight="false" outlineLevel="0" collapsed="false">
      <c r="A136" s="16" t="s">
        <v>278</v>
      </c>
      <c r="B136" s="17" t="s">
        <v>85</v>
      </c>
      <c r="C136" s="18" t="n">
        <v>1.12390020189735E-023</v>
      </c>
      <c r="D136" s="18" t="n">
        <v>5.9884334670661E-022</v>
      </c>
      <c r="E136" s="16" t="n">
        <v>33</v>
      </c>
      <c r="F136" s="16" t="n">
        <v>232</v>
      </c>
      <c r="G136" s="19" t="n">
        <v>14.2241379310345</v>
      </c>
      <c r="H136" s="19" t="n">
        <v>13.7580569176113</v>
      </c>
      <c r="I136" s="17" t="s">
        <v>279</v>
      </c>
      <c r="J136" s="16"/>
      <c r="K136" s="16"/>
    </row>
    <row r="137" customFormat="false" ht="15" hidden="false" customHeight="false" outlineLevel="0" collapsed="false">
      <c r="A137" s="16" t="s">
        <v>280</v>
      </c>
      <c r="B137" s="17" t="s">
        <v>85</v>
      </c>
      <c r="C137" s="18" t="n">
        <v>2.45552922036597E-017</v>
      </c>
      <c r="D137" s="18" t="n">
        <v>9.25923402941076E-016</v>
      </c>
      <c r="E137" s="16" t="n">
        <v>61</v>
      </c>
      <c r="F137" s="16" t="n">
        <v>1327</v>
      </c>
      <c r="G137" s="19" t="n">
        <v>4.59683496608892</v>
      </c>
      <c r="H137" s="19" t="n">
        <v>4.60786860795086</v>
      </c>
      <c r="I137" s="17" t="s">
        <v>281</v>
      </c>
      <c r="J137" s="16"/>
      <c r="K137" s="16"/>
    </row>
    <row r="138" customFormat="false" ht="15" hidden="false" customHeight="false" outlineLevel="0" collapsed="false">
      <c r="A138" s="16" t="s">
        <v>282</v>
      </c>
      <c r="B138" s="17" t="s">
        <v>85</v>
      </c>
      <c r="C138" s="18" t="n">
        <v>1.60958029644623E-009</v>
      </c>
      <c r="D138" s="18" t="n">
        <v>3.37186436460659E-008</v>
      </c>
      <c r="E138" s="16" t="n">
        <v>13</v>
      </c>
      <c r="F138" s="16" t="n">
        <v>98</v>
      </c>
      <c r="G138" s="19" t="n">
        <v>13.265306122449</v>
      </c>
      <c r="H138" s="19" t="n">
        <v>11.09588931148</v>
      </c>
      <c r="I138" s="17" t="s">
        <v>283</v>
      </c>
      <c r="J138" s="16"/>
      <c r="K138" s="16"/>
    </row>
    <row r="139" customFormat="false" ht="15" hidden="false" customHeight="false" outlineLevel="0" collapsed="false">
      <c r="A139" s="16" t="s">
        <v>284</v>
      </c>
      <c r="B139" s="17" t="s">
        <v>85</v>
      </c>
      <c r="C139" s="18" t="n">
        <v>1.98007112871445E-076</v>
      </c>
      <c r="D139" s="18" t="n">
        <v>4.85315433647912E-073</v>
      </c>
      <c r="E139" s="16" t="n">
        <v>106</v>
      </c>
      <c r="F139" s="16" t="n">
        <v>903</v>
      </c>
      <c r="G139" s="19" t="n">
        <v>11.7386489479513</v>
      </c>
      <c r="H139" s="19" t="n">
        <v>24.250511588677</v>
      </c>
      <c r="I139" s="17" t="s">
        <v>285</v>
      </c>
      <c r="J139" s="16"/>
      <c r="K139" s="16"/>
    </row>
    <row r="140" customFormat="false" ht="15" hidden="false" customHeight="false" outlineLevel="0" collapsed="false">
      <c r="A140" s="16" t="s">
        <v>286</v>
      </c>
      <c r="B140" s="17" t="s">
        <v>85</v>
      </c>
      <c r="C140" s="18" t="n">
        <v>2.93056256506473E-068</v>
      </c>
      <c r="D140" s="18" t="n">
        <v>3.59140442348683E-065</v>
      </c>
      <c r="E140" s="16" t="n">
        <v>99</v>
      </c>
      <c r="F140" s="16" t="n">
        <v>878</v>
      </c>
      <c r="G140" s="19" t="n">
        <v>11.2756264236902</v>
      </c>
      <c r="H140" s="19" t="n">
        <v>20.6016523159519</v>
      </c>
      <c r="I140" s="17" t="s">
        <v>287</v>
      </c>
      <c r="J140" s="16"/>
      <c r="K140" s="16"/>
    </row>
    <row r="141" customFormat="false" ht="15" hidden="false" customHeight="false" outlineLevel="0" collapsed="false">
      <c r="A141" s="16" t="s">
        <v>288</v>
      </c>
      <c r="B141" s="17" t="s">
        <v>85</v>
      </c>
      <c r="C141" s="18" t="n">
        <v>6.63654314900576E-062</v>
      </c>
      <c r="D141" s="18" t="n">
        <v>5.42205575273771E-059</v>
      </c>
      <c r="E141" s="16" t="n">
        <v>119</v>
      </c>
      <c r="F141" s="16" t="n">
        <v>1724</v>
      </c>
      <c r="G141" s="19" t="n">
        <v>6.90255220417633</v>
      </c>
      <c r="H141" s="19" t="n">
        <v>16.279752934637</v>
      </c>
      <c r="I141" s="17" t="s">
        <v>289</v>
      </c>
      <c r="J141" s="16"/>
      <c r="K141" s="16"/>
    </row>
    <row r="142" customFormat="false" ht="15" hidden="false" customHeight="false" outlineLevel="0" collapsed="false">
      <c r="A142" s="16" t="s">
        <v>290</v>
      </c>
      <c r="B142" s="17" t="s">
        <v>85</v>
      </c>
      <c r="C142" s="18" t="n">
        <v>0.000494180358191804</v>
      </c>
      <c r="D142" s="18" t="n">
        <v>0.00517622246977826</v>
      </c>
      <c r="E142" s="16" t="n">
        <v>14</v>
      </c>
      <c r="F142" s="16" t="n">
        <v>342</v>
      </c>
      <c r="G142" s="19" t="n">
        <v>4.09356725146199</v>
      </c>
      <c r="H142" s="19" t="n">
        <v>3.04910188257924</v>
      </c>
      <c r="I142" s="17" t="s">
        <v>213</v>
      </c>
      <c r="J142" s="16"/>
      <c r="K142" s="16"/>
    </row>
    <row r="143" customFormat="false" ht="15" hidden="false" customHeight="false" outlineLevel="0" collapsed="false">
      <c r="A143" s="16" t="s">
        <v>291</v>
      </c>
      <c r="B143" s="17" t="s">
        <v>85</v>
      </c>
      <c r="C143" s="18" t="n">
        <v>3.33879692349137E-005</v>
      </c>
      <c r="D143" s="18" t="n">
        <v>0.000437614505854403</v>
      </c>
      <c r="E143" s="16" t="n">
        <v>11</v>
      </c>
      <c r="F143" s="16" t="n">
        <v>167</v>
      </c>
      <c r="G143" s="19" t="n">
        <v>6.58682634730539</v>
      </c>
      <c r="H143" s="19" t="n">
        <v>5.01635906185753</v>
      </c>
      <c r="I143" s="17" t="s">
        <v>292</v>
      </c>
      <c r="J143" s="16"/>
      <c r="K143" s="16"/>
    </row>
    <row r="144" customFormat="false" ht="15" hidden="false" customHeight="false" outlineLevel="0" collapsed="false">
      <c r="A144" s="16" t="s">
        <v>293</v>
      </c>
      <c r="B144" s="17" t="s">
        <v>85</v>
      </c>
      <c r="C144" s="18" t="n">
        <v>3.20568218687761E-044</v>
      </c>
      <c r="D144" s="18" t="n">
        <v>9.82140880004628E-042</v>
      </c>
      <c r="E144" s="16" t="n">
        <v>55</v>
      </c>
      <c r="F144" s="16" t="n">
        <v>326</v>
      </c>
      <c r="G144" s="19" t="n">
        <v>16.8711656441718</v>
      </c>
      <c r="H144" s="19" t="n">
        <v>20.1976754516633</v>
      </c>
      <c r="I144" s="17" t="s">
        <v>294</v>
      </c>
      <c r="J144" s="16"/>
      <c r="K144" s="16"/>
    </row>
    <row r="145" customFormat="false" ht="15" hidden="false" customHeight="false" outlineLevel="0" collapsed="false">
      <c r="A145" s="16" t="s">
        <v>295</v>
      </c>
      <c r="B145" s="17" t="s">
        <v>85</v>
      </c>
      <c r="C145" s="18" t="n">
        <v>2.82472747573534E-037</v>
      </c>
      <c r="D145" s="18" t="n">
        <v>3.46170352151366E-035</v>
      </c>
      <c r="E145" s="16" t="n">
        <v>72</v>
      </c>
      <c r="F145" s="16" t="n">
        <v>870</v>
      </c>
      <c r="G145" s="19" t="n">
        <v>8.27586206896552</v>
      </c>
      <c r="H145" s="19" t="n">
        <v>10.166699441185</v>
      </c>
      <c r="I145" s="17" t="s">
        <v>296</v>
      </c>
      <c r="J145" s="16"/>
      <c r="K145" s="16"/>
    </row>
    <row r="146" customFormat="false" ht="15" hidden="false" customHeight="false" outlineLevel="0" collapsed="false">
      <c r="A146" s="16" t="s">
        <v>297</v>
      </c>
      <c r="B146" s="17" t="s">
        <v>85</v>
      </c>
      <c r="C146" s="18" t="n">
        <v>1.42745713575134E-047</v>
      </c>
      <c r="D146" s="18" t="n">
        <v>4.99813919960935E-045</v>
      </c>
      <c r="E146" s="16" t="n">
        <v>66</v>
      </c>
      <c r="F146" s="16" t="n">
        <v>485</v>
      </c>
      <c r="G146" s="19" t="n">
        <v>13.6082474226804</v>
      </c>
      <c r="H146" s="19" t="n">
        <v>17.2495687148971</v>
      </c>
      <c r="I146" s="17" t="s">
        <v>298</v>
      </c>
      <c r="J146" s="16"/>
      <c r="K146" s="16"/>
    </row>
    <row r="147" customFormat="false" ht="15" hidden="false" customHeight="false" outlineLevel="0" collapsed="false">
      <c r="A147" s="16" t="s">
        <v>299</v>
      </c>
      <c r="B147" s="17" t="s">
        <v>85</v>
      </c>
      <c r="C147" s="18" t="n">
        <v>4.8741450052825E-007</v>
      </c>
      <c r="D147" s="18" t="n">
        <v>8.01780497177679E-006</v>
      </c>
      <c r="E147" s="16" t="n">
        <v>14</v>
      </c>
      <c r="F147" s="16" t="n">
        <v>184</v>
      </c>
      <c r="G147" s="19" t="n">
        <v>7.60869565217391</v>
      </c>
      <c r="H147" s="19" t="n">
        <v>5.97015271191035</v>
      </c>
      <c r="I147" s="17" t="s">
        <v>300</v>
      </c>
      <c r="J147" s="16"/>
      <c r="K147" s="16"/>
    </row>
    <row r="148" customFormat="false" ht="15" hidden="false" customHeight="false" outlineLevel="0" collapsed="false">
      <c r="A148" s="16" t="s">
        <v>301</v>
      </c>
      <c r="B148" s="17" t="s">
        <v>85</v>
      </c>
      <c r="C148" s="18" t="n">
        <v>2.8723484072661E-010</v>
      </c>
      <c r="D148" s="18" t="n">
        <v>6.5186351353789E-009</v>
      </c>
      <c r="E148" s="16" t="n">
        <v>19</v>
      </c>
      <c r="F148" s="16" t="n">
        <v>214</v>
      </c>
      <c r="G148" s="19" t="n">
        <v>8.8785046728972</v>
      </c>
      <c r="H148" s="19" t="n">
        <v>7.29572799983781</v>
      </c>
      <c r="I148" s="17" t="s">
        <v>302</v>
      </c>
      <c r="J148" s="16"/>
      <c r="K148" s="16"/>
    </row>
    <row r="149" customFormat="false" ht="15" hidden="false" customHeight="false" outlineLevel="0" collapsed="false">
      <c r="A149" s="16" t="s">
        <v>303</v>
      </c>
      <c r="B149" s="17" t="s">
        <v>85</v>
      </c>
      <c r="C149" s="18" t="n">
        <v>2.8306241254786E-020</v>
      </c>
      <c r="D149" s="18" t="n">
        <v>1.23890352349072E-018</v>
      </c>
      <c r="E149" s="16" t="n">
        <v>49</v>
      </c>
      <c r="F149" s="16" t="n">
        <v>734</v>
      </c>
      <c r="G149" s="19" t="n">
        <v>6.67574931880109</v>
      </c>
      <c r="H149" s="19" t="n">
        <v>6.47781080810327</v>
      </c>
      <c r="I149" s="17" t="s">
        <v>304</v>
      </c>
      <c r="J149" s="16"/>
      <c r="K149" s="16"/>
    </row>
    <row r="150" customFormat="false" ht="15" hidden="false" customHeight="false" outlineLevel="0" collapsed="false">
      <c r="A150" s="16" t="s">
        <v>305</v>
      </c>
      <c r="B150" s="17" t="s">
        <v>85</v>
      </c>
      <c r="C150" s="18" t="n">
        <v>5.94369324344332E-007</v>
      </c>
      <c r="D150" s="18" t="n">
        <v>9.64767691369509E-006</v>
      </c>
      <c r="E150" s="16" t="n">
        <v>18</v>
      </c>
      <c r="F150" s="16" t="n">
        <v>309</v>
      </c>
      <c r="G150" s="19" t="n">
        <v>5.8252427184466</v>
      </c>
      <c r="H150" s="19" t="n">
        <v>4.55770584172816</v>
      </c>
      <c r="I150" s="17" t="s">
        <v>306</v>
      </c>
      <c r="J150" s="16"/>
      <c r="K150" s="16"/>
    </row>
    <row r="151" customFormat="false" ht="15" hidden="false" customHeight="false" outlineLevel="0" collapsed="false">
      <c r="A151" s="16" t="s">
        <v>307</v>
      </c>
      <c r="B151" s="17" t="s">
        <v>85</v>
      </c>
      <c r="C151" s="18" t="n">
        <v>8.81762852458205E-023</v>
      </c>
      <c r="D151" s="18" t="n">
        <v>4.50250156536471E-021</v>
      </c>
      <c r="E151" s="16" t="n">
        <v>45</v>
      </c>
      <c r="F151" s="16" t="n">
        <v>529</v>
      </c>
      <c r="G151" s="19" t="n">
        <v>8.50661625708885</v>
      </c>
      <c r="H151" s="19" t="n">
        <v>8.29018323293442</v>
      </c>
      <c r="I151" s="17" t="s">
        <v>308</v>
      </c>
      <c r="J151" s="16"/>
      <c r="K151" s="16"/>
    </row>
    <row r="152" customFormat="false" ht="15" hidden="false" customHeight="false" outlineLevel="0" collapsed="false">
      <c r="A152" s="16" t="s">
        <v>309</v>
      </c>
      <c r="B152" s="17" t="s">
        <v>85</v>
      </c>
      <c r="C152" s="18" t="n">
        <v>6.56551688195907E-021</v>
      </c>
      <c r="D152" s="18" t="n">
        <v>3.0946311303234E-019</v>
      </c>
      <c r="E152" s="16" t="n">
        <v>81</v>
      </c>
      <c r="F152" s="16" t="n">
        <v>1981</v>
      </c>
      <c r="G152" s="19" t="n">
        <v>4.08884401817264</v>
      </c>
      <c r="H152" s="19" t="n">
        <v>4.75835856249261</v>
      </c>
      <c r="I152" s="17" t="s">
        <v>310</v>
      </c>
      <c r="J152" s="16"/>
      <c r="K152" s="16"/>
    </row>
    <row r="153" customFormat="false" ht="15" hidden="false" customHeight="false" outlineLevel="0" collapsed="false">
      <c r="A153" s="16" t="s">
        <v>311</v>
      </c>
      <c r="B153" s="17" t="s">
        <v>85</v>
      </c>
      <c r="C153" s="18" t="n">
        <v>1.28144081383304E-014</v>
      </c>
      <c r="D153" s="18" t="n">
        <v>3.78411016229492E-013</v>
      </c>
      <c r="E153" s="16" t="n">
        <v>23</v>
      </c>
      <c r="F153" s="16" t="n">
        <v>200</v>
      </c>
      <c r="G153" s="19" t="n">
        <v>11.5</v>
      </c>
      <c r="H153" s="19" t="n">
        <v>10.0283982129967</v>
      </c>
      <c r="I153" s="17" t="s">
        <v>312</v>
      </c>
      <c r="J153" s="16"/>
      <c r="K153" s="16"/>
    </row>
    <row r="154" customFormat="false" ht="15" hidden="false" customHeight="false" outlineLevel="0" collapsed="false">
      <c r="A154" s="16" t="s">
        <v>313</v>
      </c>
      <c r="B154" s="17" t="s">
        <v>85</v>
      </c>
      <c r="C154" s="18" t="n">
        <v>0.000169701292195247</v>
      </c>
      <c r="D154" s="18" t="n">
        <v>0.00188207179715181</v>
      </c>
      <c r="E154" s="16" t="n">
        <v>11</v>
      </c>
      <c r="F154" s="16" t="n">
        <v>200</v>
      </c>
      <c r="G154" s="19" t="n">
        <v>5.5</v>
      </c>
      <c r="H154" s="19" t="n">
        <v>4.12809945892005</v>
      </c>
      <c r="I154" s="17" t="s">
        <v>314</v>
      </c>
      <c r="J154" s="16"/>
      <c r="K154" s="16"/>
    </row>
    <row r="155" customFormat="false" ht="15" hidden="false" customHeight="false" outlineLevel="0" collapsed="false">
      <c r="A155" s="16" t="s">
        <v>315</v>
      </c>
      <c r="B155" s="17" t="s">
        <v>85</v>
      </c>
      <c r="C155" s="18" t="n">
        <v>1.33416204289516E-006</v>
      </c>
      <c r="D155" s="18" t="n">
        <v>1.96989829345544E-005</v>
      </c>
      <c r="E155" s="16" t="n">
        <v>14</v>
      </c>
      <c r="F155" s="16" t="n">
        <v>200</v>
      </c>
      <c r="G155" s="19" t="n">
        <v>7</v>
      </c>
      <c r="H155" s="19" t="n">
        <v>5.44888546571611</v>
      </c>
      <c r="I155" s="17" t="s">
        <v>94</v>
      </c>
      <c r="J155" s="16"/>
      <c r="K155" s="16"/>
    </row>
    <row r="156" customFormat="false" ht="15" hidden="false" customHeight="false" outlineLevel="0" collapsed="false">
      <c r="A156" s="16" t="s">
        <v>316</v>
      </c>
      <c r="B156" s="17" t="s">
        <v>85</v>
      </c>
      <c r="C156" s="18" t="n">
        <v>1.28144081383304E-014</v>
      </c>
      <c r="D156" s="18" t="n">
        <v>3.78411016229492E-013</v>
      </c>
      <c r="E156" s="16" t="n">
        <v>23</v>
      </c>
      <c r="F156" s="16" t="n">
        <v>200</v>
      </c>
      <c r="G156" s="19" t="n">
        <v>11.5</v>
      </c>
      <c r="H156" s="19" t="n">
        <v>10.0283982129967</v>
      </c>
      <c r="I156" s="17" t="s">
        <v>317</v>
      </c>
      <c r="J156" s="16"/>
      <c r="K156" s="16"/>
    </row>
    <row r="157" customFormat="false" ht="15" hidden="false" customHeight="false" outlineLevel="0" collapsed="false">
      <c r="A157" s="16" t="s">
        <v>318</v>
      </c>
      <c r="B157" s="17" t="s">
        <v>85</v>
      </c>
      <c r="C157" s="18" t="n">
        <v>1.36898295486424E-027</v>
      </c>
      <c r="D157" s="18" t="n">
        <v>9.32049228436736E-026</v>
      </c>
      <c r="E157" s="16" t="n">
        <v>34</v>
      </c>
      <c r="F157" s="16" t="n">
        <v>193</v>
      </c>
      <c r="G157" s="19" t="n">
        <v>17.6165803108808</v>
      </c>
      <c r="H157" s="19" t="n">
        <v>17.9499395902371</v>
      </c>
      <c r="I157" s="17" t="s">
        <v>319</v>
      </c>
      <c r="J157" s="16"/>
      <c r="K157" s="16"/>
    </row>
    <row r="158" customFormat="false" ht="15" hidden="false" customHeight="false" outlineLevel="0" collapsed="false">
      <c r="A158" s="16" t="s">
        <v>320</v>
      </c>
      <c r="B158" s="17" t="s">
        <v>85</v>
      </c>
      <c r="C158" s="18" t="n">
        <v>1.06691050923379E-011</v>
      </c>
      <c r="D158" s="18" t="n">
        <v>2.61499765813203E-010</v>
      </c>
      <c r="E158" s="16" t="n">
        <v>20</v>
      </c>
      <c r="F158" s="16" t="n">
        <v>200</v>
      </c>
      <c r="G158" s="19" t="n">
        <v>10</v>
      </c>
      <c r="H158" s="19" t="n">
        <v>8.38861800417316</v>
      </c>
      <c r="I158" s="17" t="s">
        <v>321</v>
      </c>
      <c r="J158" s="16"/>
      <c r="K158" s="16"/>
    </row>
    <row r="159" customFormat="false" ht="15" hidden="false" customHeight="false" outlineLevel="0" collapsed="false">
      <c r="A159" s="16" t="s">
        <v>322</v>
      </c>
      <c r="B159" s="17" t="s">
        <v>85</v>
      </c>
      <c r="C159" s="18" t="n">
        <v>1.06691050923379E-011</v>
      </c>
      <c r="D159" s="18" t="n">
        <v>2.61499765813203E-010</v>
      </c>
      <c r="E159" s="16" t="n">
        <v>20</v>
      </c>
      <c r="F159" s="16" t="n">
        <v>200</v>
      </c>
      <c r="G159" s="19" t="n">
        <v>10</v>
      </c>
      <c r="H159" s="19" t="n">
        <v>8.38861800417316</v>
      </c>
      <c r="I159" s="17" t="s">
        <v>323</v>
      </c>
      <c r="J159" s="16"/>
      <c r="K159" s="16"/>
    </row>
    <row r="160" customFormat="false" ht="15" hidden="false" customHeight="false" outlineLevel="0" collapsed="false">
      <c r="A160" s="16" t="s">
        <v>324</v>
      </c>
      <c r="B160" s="17" t="s">
        <v>85</v>
      </c>
      <c r="C160" s="18" t="n">
        <v>4.8741450052825E-007</v>
      </c>
      <c r="D160" s="18" t="n">
        <v>8.01780497177679E-006</v>
      </c>
      <c r="E160" s="16" t="n">
        <v>14</v>
      </c>
      <c r="F160" s="16" t="n">
        <v>184</v>
      </c>
      <c r="G160" s="19" t="n">
        <v>7.60869565217391</v>
      </c>
      <c r="H160" s="19" t="n">
        <v>5.97015271191035</v>
      </c>
      <c r="I160" s="17" t="s">
        <v>325</v>
      </c>
      <c r="J160" s="16"/>
      <c r="K160" s="16"/>
    </row>
    <row r="161" customFormat="false" ht="15" hidden="false" customHeight="false" outlineLevel="0" collapsed="false">
      <c r="A161" s="16" t="s">
        <v>326</v>
      </c>
      <c r="B161" s="17" t="s">
        <v>85</v>
      </c>
      <c r="C161" s="18" t="n">
        <v>3.71894566287832E-012</v>
      </c>
      <c r="D161" s="18" t="n">
        <v>9.30115899970895E-011</v>
      </c>
      <c r="E161" s="16" t="n">
        <v>20</v>
      </c>
      <c r="F161" s="16" t="n">
        <v>189</v>
      </c>
      <c r="G161" s="19" t="n">
        <v>10.5820105820106</v>
      </c>
      <c r="H161" s="19" t="n">
        <v>8.94339158034663</v>
      </c>
      <c r="I161" s="17" t="s">
        <v>327</v>
      </c>
      <c r="J161" s="16"/>
      <c r="K161" s="16"/>
    </row>
    <row r="162" customFormat="false" ht="15" hidden="false" customHeight="false" outlineLevel="0" collapsed="false">
      <c r="A162" s="16" t="s">
        <v>328</v>
      </c>
      <c r="B162" s="17" t="s">
        <v>85</v>
      </c>
      <c r="C162" s="18" t="n">
        <v>6.54806733491092E-006</v>
      </c>
      <c r="D162" s="18" t="n">
        <v>9.33099595224806E-005</v>
      </c>
      <c r="E162" s="16" t="n">
        <v>13</v>
      </c>
      <c r="F162" s="16" t="n">
        <v>198</v>
      </c>
      <c r="G162" s="19" t="n">
        <v>6.56565656565657</v>
      </c>
      <c r="H162" s="19" t="n">
        <v>5.05293412067428</v>
      </c>
      <c r="I162" s="17" t="s">
        <v>329</v>
      </c>
      <c r="J162" s="16"/>
      <c r="K162" s="16"/>
    </row>
    <row r="163" customFormat="false" ht="15" hidden="false" customHeight="false" outlineLevel="0" collapsed="false">
      <c r="A163" s="16" t="s">
        <v>330</v>
      </c>
      <c r="B163" s="17" t="s">
        <v>85</v>
      </c>
      <c r="C163" s="18" t="n">
        <v>3.25073710992809E-021</v>
      </c>
      <c r="D163" s="18" t="n">
        <v>1.59351133128675E-019</v>
      </c>
      <c r="E163" s="16" t="n">
        <v>29</v>
      </c>
      <c r="F163" s="16" t="n">
        <v>198</v>
      </c>
      <c r="G163" s="19" t="n">
        <v>14.6464646464646</v>
      </c>
      <c r="H163" s="19" t="n">
        <v>13.8428875185168</v>
      </c>
      <c r="I163" s="17" t="s">
        <v>331</v>
      </c>
      <c r="J163" s="16"/>
      <c r="K163" s="16"/>
    </row>
    <row r="164" customFormat="false" ht="15" hidden="false" customHeight="false" outlineLevel="0" collapsed="false">
      <c r="A164" s="16" t="s">
        <v>332</v>
      </c>
      <c r="B164" s="17" t="s">
        <v>85</v>
      </c>
      <c r="C164" s="18" t="n">
        <v>1.33416204289516E-006</v>
      </c>
      <c r="D164" s="18" t="n">
        <v>1.96989829345544E-005</v>
      </c>
      <c r="E164" s="16" t="n">
        <v>14</v>
      </c>
      <c r="F164" s="16" t="n">
        <v>200</v>
      </c>
      <c r="G164" s="19" t="n">
        <v>7</v>
      </c>
      <c r="H164" s="19" t="n">
        <v>5.44888546571611</v>
      </c>
      <c r="I164" s="17" t="s">
        <v>333</v>
      </c>
      <c r="J164" s="16"/>
      <c r="K164" s="16"/>
    </row>
    <row r="165" customFormat="false" ht="15" hidden="false" customHeight="false" outlineLevel="0" collapsed="false">
      <c r="A165" s="16" t="s">
        <v>334</v>
      </c>
      <c r="B165" s="17" t="s">
        <v>85</v>
      </c>
      <c r="C165" s="18" t="n">
        <v>2.03309624010349E-015</v>
      </c>
      <c r="D165" s="18" t="n">
        <v>7.11874126356235E-014</v>
      </c>
      <c r="E165" s="16" t="n">
        <v>23</v>
      </c>
      <c r="F165" s="16" t="n">
        <v>184</v>
      </c>
      <c r="G165" s="19" t="n">
        <v>12.5</v>
      </c>
      <c r="H165" s="19" t="n">
        <v>11.0374529662622</v>
      </c>
      <c r="I165" s="17" t="s">
        <v>335</v>
      </c>
      <c r="J165" s="16"/>
      <c r="K165" s="16"/>
    </row>
    <row r="166" customFormat="false" ht="15" hidden="false" customHeight="false" outlineLevel="0" collapsed="false">
      <c r="A166" s="16" t="s">
        <v>336</v>
      </c>
      <c r="B166" s="17" t="s">
        <v>85</v>
      </c>
      <c r="C166" s="18" t="n">
        <v>1.16156600792516E-008</v>
      </c>
      <c r="D166" s="18" t="n">
        <v>2.22421741048795E-007</v>
      </c>
      <c r="E166" s="16" t="n">
        <v>16</v>
      </c>
      <c r="F166" s="16" t="n">
        <v>185</v>
      </c>
      <c r="G166" s="19" t="n">
        <v>8.64864864864865</v>
      </c>
      <c r="H166" s="19" t="n">
        <v>6.95703539893424</v>
      </c>
      <c r="I166" s="17" t="s">
        <v>337</v>
      </c>
      <c r="J166" s="16"/>
      <c r="K166" s="16"/>
    </row>
    <row r="167" customFormat="false" ht="15" hidden="false" customHeight="false" outlineLevel="0" collapsed="false">
      <c r="A167" s="16" t="s">
        <v>338</v>
      </c>
      <c r="B167" s="17" t="s">
        <v>85</v>
      </c>
      <c r="C167" s="18" t="n">
        <v>0.000169701292195247</v>
      </c>
      <c r="D167" s="18" t="n">
        <v>0.00188207179715181</v>
      </c>
      <c r="E167" s="16" t="n">
        <v>11</v>
      </c>
      <c r="F167" s="16" t="n">
        <v>200</v>
      </c>
      <c r="G167" s="19" t="n">
        <v>5.5</v>
      </c>
      <c r="H167" s="19" t="n">
        <v>4.12809945892005</v>
      </c>
      <c r="I167" s="17" t="s">
        <v>339</v>
      </c>
      <c r="J167" s="16"/>
      <c r="K167" s="16"/>
    </row>
    <row r="168" customFormat="false" ht="15" hidden="false" customHeight="false" outlineLevel="0" collapsed="false">
      <c r="A168" s="16" t="s">
        <v>340</v>
      </c>
      <c r="B168" s="17" t="s">
        <v>85</v>
      </c>
      <c r="C168" s="18" t="n">
        <v>9.86253685533944E-013</v>
      </c>
      <c r="D168" s="18" t="n">
        <v>2.5992556809072E-011</v>
      </c>
      <c r="E168" s="16" t="n">
        <v>21</v>
      </c>
      <c r="F168" s="16" t="n">
        <v>198</v>
      </c>
      <c r="G168" s="19" t="n">
        <v>10.6060606060606</v>
      </c>
      <c r="H168" s="19" t="n">
        <v>9.02345103210918</v>
      </c>
      <c r="I168" s="17" t="s">
        <v>341</v>
      </c>
      <c r="J168" s="16"/>
      <c r="K168" s="16"/>
    </row>
    <row r="169" customFormat="false" ht="15" hidden="false" customHeight="false" outlineLevel="0" collapsed="false">
      <c r="A169" s="16" t="s">
        <v>342</v>
      </c>
      <c r="B169" s="17" t="s">
        <v>85</v>
      </c>
      <c r="C169" s="18" t="n">
        <v>1.27670199709096E-013</v>
      </c>
      <c r="D169" s="18" t="n">
        <v>3.43867757678017E-012</v>
      </c>
      <c r="E169" s="16" t="n">
        <v>22</v>
      </c>
      <c r="F169" s="16" t="n">
        <v>200</v>
      </c>
      <c r="G169" s="19" t="n">
        <v>11</v>
      </c>
      <c r="H169" s="19" t="n">
        <v>9.466315739912</v>
      </c>
      <c r="I169" s="17" t="s">
        <v>343</v>
      </c>
      <c r="J169" s="16"/>
      <c r="K169" s="16"/>
    </row>
    <row r="170" customFormat="false" ht="15" hidden="false" customHeight="false" outlineLevel="0" collapsed="false">
      <c r="A170" s="16" t="s">
        <v>344</v>
      </c>
      <c r="B170" s="17" t="s">
        <v>85</v>
      </c>
      <c r="C170" s="18" t="n">
        <v>1.27670199709096E-013</v>
      </c>
      <c r="D170" s="18" t="n">
        <v>3.43867757678017E-012</v>
      </c>
      <c r="E170" s="16" t="n">
        <v>22</v>
      </c>
      <c r="F170" s="16" t="n">
        <v>200</v>
      </c>
      <c r="G170" s="19" t="n">
        <v>11</v>
      </c>
      <c r="H170" s="19" t="n">
        <v>9.466315739912</v>
      </c>
      <c r="I170" s="17" t="s">
        <v>345</v>
      </c>
      <c r="J170" s="16"/>
      <c r="K170" s="16"/>
    </row>
    <row r="171" customFormat="false" ht="15" hidden="false" customHeight="false" outlineLevel="0" collapsed="false">
      <c r="A171" s="16" t="s">
        <v>346</v>
      </c>
      <c r="B171" s="17" t="s">
        <v>85</v>
      </c>
      <c r="C171" s="18" t="n">
        <v>3.99588250916666E-027</v>
      </c>
      <c r="D171" s="18" t="n">
        <v>2.57734421841249E-025</v>
      </c>
      <c r="E171" s="16" t="n">
        <v>34</v>
      </c>
      <c r="F171" s="16" t="n">
        <v>199</v>
      </c>
      <c r="G171" s="19" t="n">
        <v>17.0854271356784</v>
      </c>
      <c r="H171" s="19" t="n">
        <v>17.288403193254</v>
      </c>
      <c r="I171" s="17" t="s">
        <v>347</v>
      </c>
      <c r="J171" s="16"/>
      <c r="K171" s="16"/>
    </row>
    <row r="172" customFormat="false" ht="15" hidden="false" customHeight="false" outlineLevel="0" collapsed="false">
      <c r="A172" s="16" t="s">
        <v>348</v>
      </c>
      <c r="B172" s="17" t="s">
        <v>85</v>
      </c>
      <c r="C172" s="18" t="n">
        <v>1.14807484823121E-014</v>
      </c>
      <c r="D172" s="18" t="n">
        <v>3.65445643248663E-013</v>
      </c>
      <c r="E172" s="16" t="n">
        <v>23</v>
      </c>
      <c r="F172" s="16" t="n">
        <v>199</v>
      </c>
      <c r="G172" s="19" t="n">
        <v>11.5577889447236</v>
      </c>
      <c r="H172" s="19" t="n">
        <v>10.0855662894415</v>
      </c>
      <c r="I172" s="17" t="s">
        <v>349</v>
      </c>
      <c r="J172" s="16"/>
      <c r="K172" s="16"/>
    </row>
    <row r="173" customFormat="false" ht="15" hidden="false" customHeight="false" outlineLevel="0" collapsed="false">
      <c r="A173" s="16" t="s">
        <v>350</v>
      </c>
      <c r="B173" s="17" t="s">
        <v>85</v>
      </c>
      <c r="C173" s="18" t="n">
        <v>1.39930574806929E-021</v>
      </c>
      <c r="D173" s="18" t="n">
        <v>6.99938446636293E-020</v>
      </c>
      <c r="E173" s="16" t="n">
        <v>28</v>
      </c>
      <c r="F173" s="16" t="n">
        <v>175</v>
      </c>
      <c r="G173" s="19" t="n">
        <v>16</v>
      </c>
      <c r="H173" s="19" t="n">
        <v>15.2882897424629</v>
      </c>
      <c r="I173" s="17" t="s">
        <v>351</v>
      </c>
      <c r="J173" s="16"/>
      <c r="K173" s="16"/>
    </row>
    <row r="174" customFormat="false" ht="15" hidden="false" customHeight="false" outlineLevel="0" collapsed="false">
      <c r="A174" s="16" t="s">
        <v>352</v>
      </c>
      <c r="B174" s="17" t="s">
        <v>85</v>
      </c>
      <c r="C174" s="18" t="n">
        <v>3.6805806738103E-005</v>
      </c>
      <c r="D174" s="18" t="n">
        <v>0.000467414675207723</v>
      </c>
      <c r="E174" s="16" t="n">
        <v>12</v>
      </c>
      <c r="F174" s="16" t="n">
        <v>200</v>
      </c>
      <c r="G174" s="19" t="n">
        <v>6</v>
      </c>
      <c r="H174" s="19" t="n">
        <v>4.55808056657486</v>
      </c>
      <c r="I174" s="17" t="s">
        <v>353</v>
      </c>
      <c r="J174" s="16"/>
      <c r="K174" s="16"/>
    </row>
    <row r="175" customFormat="false" ht="15" hidden="false" customHeight="false" outlineLevel="0" collapsed="false">
      <c r="A175" s="16" t="s">
        <v>354</v>
      </c>
      <c r="B175" s="17" t="s">
        <v>85</v>
      </c>
      <c r="C175" s="18" t="n">
        <v>2.25131510018284E-007</v>
      </c>
      <c r="D175" s="18" t="n">
        <v>3.77943377434804E-006</v>
      </c>
      <c r="E175" s="16" t="n">
        <v>15</v>
      </c>
      <c r="F175" s="16" t="n">
        <v>200</v>
      </c>
      <c r="G175" s="19" t="n">
        <v>7.5</v>
      </c>
      <c r="H175" s="19" t="n">
        <v>5.90992489107302</v>
      </c>
      <c r="I175" s="17" t="s">
        <v>355</v>
      </c>
      <c r="J175" s="16"/>
      <c r="K175" s="16"/>
    </row>
    <row r="176" customFormat="false" ht="15" hidden="false" customHeight="false" outlineLevel="0" collapsed="false">
      <c r="A176" s="16" t="s">
        <v>356</v>
      </c>
      <c r="B176" s="17" t="s">
        <v>85</v>
      </c>
      <c r="C176" s="18" t="n">
        <v>5.33991313490044E-016</v>
      </c>
      <c r="D176" s="18" t="n">
        <v>1.92472457259426E-014</v>
      </c>
      <c r="E176" s="16" t="n">
        <v>24</v>
      </c>
      <c r="F176" s="16" t="n">
        <v>193</v>
      </c>
      <c r="G176" s="19" t="n">
        <v>12.4352331606218</v>
      </c>
      <c r="H176" s="19" t="n">
        <v>11.0427108931754</v>
      </c>
      <c r="I176" s="17" t="s">
        <v>357</v>
      </c>
      <c r="J176" s="16"/>
      <c r="K176" s="16"/>
    </row>
    <row r="177" customFormat="false" ht="15" hidden="false" customHeight="false" outlineLevel="0" collapsed="false">
      <c r="A177" s="16" t="s">
        <v>358</v>
      </c>
      <c r="B177" s="17" t="s">
        <v>85</v>
      </c>
      <c r="C177" s="18" t="n">
        <v>5.13673725759387E-009</v>
      </c>
      <c r="D177" s="18" t="n">
        <v>1.03197893593136E-007</v>
      </c>
      <c r="E177" s="16" t="n">
        <v>17</v>
      </c>
      <c r="F177" s="16" t="n">
        <v>200</v>
      </c>
      <c r="G177" s="19" t="n">
        <v>8.5</v>
      </c>
      <c r="H177" s="19" t="n">
        <v>6.86511796528288</v>
      </c>
      <c r="I177" s="17" t="s">
        <v>359</v>
      </c>
      <c r="J177" s="16"/>
      <c r="K177" s="16"/>
    </row>
    <row r="178" customFormat="false" ht="15" hidden="false" customHeight="false" outlineLevel="0" collapsed="false">
      <c r="A178" s="16" t="s">
        <v>360</v>
      </c>
      <c r="B178" s="17" t="s">
        <v>85</v>
      </c>
      <c r="C178" s="18" t="n">
        <v>1.14807484823121E-014</v>
      </c>
      <c r="D178" s="18" t="n">
        <v>3.65445643248663E-013</v>
      </c>
      <c r="E178" s="16" t="n">
        <v>23</v>
      </c>
      <c r="F178" s="16" t="n">
        <v>199</v>
      </c>
      <c r="G178" s="19" t="n">
        <v>11.5577889447236</v>
      </c>
      <c r="H178" s="19" t="n">
        <v>10.0855662894415</v>
      </c>
      <c r="I178" s="17" t="s">
        <v>361</v>
      </c>
      <c r="J178" s="16"/>
      <c r="K178" s="16"/>
    </row>
    <row r="179" customFormat="false" ht="15" hidden="false" customHeight="false" outlineLevel="0" collapsed="false">
      <c r="A179" s="16" t="s">
        <v>362</v>
      </c>
      <c r="B179" s="17" t="s">
        <v>85</v>
      </c>
      <c r="C179" s="18" t="n">
        <v>1.33416204289516E-006</v>
      </c>
      <c r="D179" s="18" t="n">
        <v>1.96989829345544E-005</v>
      </c>
      <c r="E179" s="16" t="n">
        <v>14</v>
      </c>
      <c r="F179" s="16" t="n">
        <v>200</v>
      </c>
      <c r="G179" s="19" t="n">
        <v>7</v>
      </c>
      <c r="H179" s="19" t="n">
        <v>5.44888546571611</v>
      </c>
      <c r="I179" s="17" t="s">
        <v>108</v>
      </c>
      <c r="J179" s="16"/>
      <c r="K179" s="16"/>
    </row>
    <row r="180" customFormat="false" ht="15" hidden="false" customHeight="false" outlineLevel="0" collapsed="false">
      <c r="A180" s="16" t="s">
        <v>363</v>
      </c>
      <c r="B180" s="17" t="s">
        <v>85</v>
      </c>
      <c r="C180" s="18" t="n">
        <v>1.33416204289516E-006</v>
      </c>
      <c r="D180" s="18" t="n">
        <v>1.96989829345544E-005</v>
      </c>
      <c r="E180" s="16" t="n">
        <v>14</v>
      </c>
      <c r="F180" s="16" t="n">
        <v>200</v>
      </c>
      <c r="G180" s="19" t="n">
        <v>7</v>
      </c>
      <c r="H180" s="19" t="n">
        <v>5.44888546571611</v>
      </c>
      <c r="I180" s="17" t="s">
        <v>364</v>
      </c>
      <c r="J180" s="16"/>
      <c r="K180" s="16"/>
    </row>
    <row r="181" customFormat="false" ht="15" hidden="false" customHeight="false" outlineLevel="0" collapsed="false">
      <c r="A181" s="16" t="s">
        <v>365</v>
      </c>
      <c r="B181" s="17" t="s">
        <v>85</v>
      </c>
      <c r="C181" s="18" t="n">
        <v>0.000169701292195247</v>
      </c>
      <c r="D181" s="18" t="n">
        <v>0.00188207179715181</v>
      </c>
      <c r="E181" s="16" t="n">
        <v>11</v>
      </c>
      <c r="F181" s="16" t="n">
        <v>200</v>
      </c>
      <c r="G181" s="19" t="n">
        <v>5.5</v>
      </c>
      <c r="H181" s="19" t="n">
        <v>4.12809945892005</v>
      </c>
      <c r="I181" s="17" t="s">
        <v>366</v>
      </c>
      <c r="J181" s="16"/>
      <c r="K181" s="16"/>
    </row>
    <row r="182" customFormat="false" ht="15" hidden="false" customHeight="false" outlineLevel="0" collapsed="false">
      <c r="A182" s="16" t="s">
        <v>367</v>
      </c>
      <c r="B182" s="17" t="s">
        <v>85</v>
      </c>
      <c r="C182" s="18" t="n">
        <v>0.000169701292195247</v>
      </c>
      <c r="D182" s="18" t="n">
        <v>0.00188207179715181</v>
      </c>
      <c r="E182" s="16" t="n">
        <v>11</v>
      </c>
      <c r="F182" s="16" t="n">
        <v>200</v>
      </c>
      <c r="G182" s="19" t="n">
        <v>5.5</v>
      </c>
      <c r="H182" s="19" t="n">
        <v>4.12809945892005</v>
      </c>
      <c r="I182" s="17" t="s">
        <v>368</v>
      </c>
      <c r="J182" s="16"/>
      <c r="K182" s="16"/>
    </row>
    <row r="183" customFormat="false" ht="15" hidden="false" customHeight="false" outlineLevel="0" collapsed="false">
      <c r="A183" s="16" t="s">
        <v>369</v>
      </c>
      <c r="B183" s="17" t="s">
        <v>85</v>
      </c>
      <c r="C183" s="18" t="n">
        <v>0.000169701292195247</v>
      </c>
      <c r="D183" s="18" t="n">
        <v>0.00188207179715181</v>
      </c>
      <c r="E183" s="16" t="n">
        <v>11</v>
      </c>
      <c r="F183" s="16" t="n">
        <v>200</v>
      </c>
      <c r="G183" s="19" t="n">
        <v>5.5</v>
      </c>
      <c r="H183" s="19" t="n">
        <v>4.12809945892005</v>
      </c>
      <c r="I183" s="17" t="s">
        <v>370</v>
      </c>
      <c r="J183" s="16"/>
      <c r="K183" s="16"/>
    </row>
    <row r="184" customFormat="false" ht="15" hidden="false" customHeight="false" outlineLevel="0" collapsed="false">
      <c r="A184" s="16" t="s">
        <v>371</v>
      </c>
      <c r="B184" s="17" t="s">
        <v>85</v>
      </c>
      <c r="C184" s="18" t="n">
        <v>1.28144081383304E-014</v>
      </c>
      <c r="D184" s="18" t="n">
        <v>3.78411016229492E-013</v>
      </c>
      <c r="E184" s="16" t="n">
        <v>23</v>
      </c>
      <c r="F184" s="16" t="n">
        <v>200</v>
      </c>
      <c r="G184" s="19" t="n">
        <v>11.5</v>
      </c>
      <c r="H184" s="19" t="n">
        <v>10.0283982129967</v>
      </c>
      <c r="I184" s="17" t="s">
        <v>372</v>
      </c>
      <c r="J184" s="16"/>
      <c r="K184" s="16"/>
    </row>
    <row r="185" customFormat="false" ht="15" hidden="false" customHeight="false" outlineLevel="0" collapsed="false">
      <c r="A185" s="16" t="s">
        <v>373</v>
      </c>
      <c r="B185" s="17" t="s">
        <v>85</v>
      </c>
      <c r="C185" s="18" t="n">
        <v>6.44291720409764E-010</v>
      </c>
      <c r="D185" s="18" t="n">
        <v>1.40996339886101E-008</v>
      </c>
      <c r="E185" s="16" t="n">
        <v>18</v>
      </c>
      <c r="F185" s="16" t="n">
        <v>199</v>
      </c>
      <c r="G185" s="19" t="n">
        <v>9.04522613065327</v>
      </c>
      <c r="H185" s="19" t="n">
        <v>7.40366404708353</v>
      </c>
      <c r="I185" s="17" t="s">
        <v>374</v>
      </c>
      <c r="J185" s="16"/>
      <c r="K185" s="16"/>
    </row>
    <row r="186" customFormat="false" ht="15" hidden="false" customHeight="false" outlineLevel="0" collapsed="false">
      <c r="A186" s="16" t="s">
        <v>375</v>
      </c>
      <c r="B186" s="17" t="s">
        <v>85</v>
      </c>
      <c r="C186" s="18" t="n">
        <v>6.44291720409764E-010</v>
      </c>
      <c r="D186" s="18" t="n">
        <v>1.40996339886101E-008</v>
      </c>
      <c r="E186" s="16" t="n">
        <v>18</v>
      </c>
      <c r="F186" s="16" t="n">
        <v>199</v>
      </c>
      <c r="G186" s="19" t="n">
        <v>9.04522613065327</v>
      </c>
      <c r="H186" s="19" t="n">
        <v>7.40366404708353</v>
      </c>
      <c r="I186" s="17" t="s">
        <v>376</v>
      </c>
      <c r="J186" s="16"/>
      <c r="K186" s="16"/>
    </row>
    <row r="187" customFormat="false" ht="15" hidden="false" customHeight="false" outlineLevel="0" collapsed="false">
      <c r="A187" s="16" t="s">
        <v>377</v>
      </c>
      <c r="B187" s="17" t="s">
        <v>85</v>
      </c>
      <c r="C187" s="18" t="n">
        <v>1.25652990559377E-006</v>
      </c>
      <c r="D187" s="18" t="n">
        <v>1.9369527035285E-005</v>
      </c>
      <c r="E187" s="16" t="n">
        <v>14</v>
      </c>
      <c r="F187" s="16" t="n">
        <v>199</v>
      </c>
      <c r="G187" s="19" t="n">
        <v>7.03517587939698</v>
      </c>
      <c r="H187" s="19" t="n">
        <v>5.47859033778476</v>
      </c>
      <c r="I187" s="17" t="s">
        <v>378</v>
      </c>
      <c r="J187" s="16"/>
      <c r="K187" s="16"/>
    </row>
    <row r="188" customFormat="false" ht="15" hidden="false" customHeight="false" outlineLevel="0" collapsed="false">
      <c r="A188" s="16" t="s">
        <v>379</v>
      </c>
      <c r="B188" s="17" t="s">
        <v>85</v>
      </c>
      <c r="C188" s="18" t="n">
        <v>6.99197369360245E-010</v>
      </c>
      <c r="D188" s="18" t="n">
        <v>1.50327434412453E-008</v>
      </c>
      <c r="E188" s="16" t="n">
        <v>18</v>
      </c>
      <c r="F188" s="16" t="n">
        <v>200</v>
      </c>
      <c r="G188" s="19" t="n">
        <v>9</v>
      </c>
      <c r="H188" s="19" t="n">
        <v>7.36239410053937</v>
      </c>
      <c r="I188" s="17" t="s">
        <v>380</v>
      </c>
      <c r="J188" s="16"/>
      <c r="K188" s="16"/>
    </row>
    <row r="189" customFormat="false" ht="15" hidden="false" customHeight="false" outlineLevel="0" collapsed="false">
      <c r="A189" s="16" t="s">
        <v>381</v>
      </c>
      <c r="B189" s="17" t="s">
        <v>85</v>
      </c>
      <c r="C189" s="18" t="n">
        <v>3.52441480675078E-008</v>
      </c>
      <c r="D189" s="18" t="n">
        <v>6.49499300101215E-007</v>
      </c>
      <c r="E189" s="16" t="n">
        <v>16</v>
      </c>
      <c r="F189" s="16" t="n">
        <v>200</v>
      </c>
      <c r="G189" s="19" t="n">
        <v>8</v>
      </c>
      <c r="H189" s="19" t="n">
        <v>6.3822744589113</v>
      </c>
      <c r="I189" s="17" t="s">
        <v>382</v>
      </c>
      <c r="J189" s="16"/>
      <c r="K189" s="16"/>
    </row>
    <row r="190" customFormat="false" ht="15" hidden="false" customHeight="false" outlineLevel="0" collapsed="false">
      <c r="A190" s="16" t="s">
        <v>383</v>
      </c>
      <c r="B190" s="17" t="s">
        <v>85</v>
      </c>
      <c r="C190" s="18" t="n">
        <v>1.53836447565331E-037</v>
      </c>
      <c r="D190" s="18" t="n">
        <v>1.98449017359277E-035</v>
      </c>
      <c r="E190" s="16" t="n">
        <v>42</v>
      </c>
      <c r="F190" s="16" t="n">
        <v>200</v>
      </c>
      <c r="G190" s="19" t="n">
        <v>21</v>
      </c>
      <c r="H190" s="19" t="n">
        <v>23.803973708509</v>
      </c>
      <c r="I190" s="17" t="s">
        <v>384</v>
      </c>
      <c r="J190" s="16"/>
      <c r="K190" s="16"/>
    </row>
    <row r="191" customFormat="false" ht="15" hidden="false" customHeight="false" outlineLevel="0" collapsed="false">
      <c r="A191" s="16" t="s">
        <v>385</v>
      </c>
      <c r="B191" s="17" t="s">
        <v>85</v>
      </c>
      <c r="C191" s="18" t="n">
        <v>1.78445321370338E-033</v>
      </c>
      <c r="D191" s="18" t="n">
        <v>1.56203386670964E-031</v>
      </c>
      <c r="E191" s="16" t="n">
        <v>39</v>
      </c>
      <c r="F191" s="16" t="n">
        <v>200</v>
      </c>
      <c r="G191" s="19" t="n">
        <v>19.5</v>
      </c>
      <c r="H191" s="19" t="n">
        <v>21.1569655327816</v>
      </c>
      <c r="I191" s="17" t="s">
        <v>386</v>
      </c>
      <c r="J191" s="16"/>
      <c r="K191" s="16"/>
    </row>
    <row r="192" customFormat="false" ht="15" hidden="false" customHeight="false" outlineLevel="0" collapsed="false">
      <c r="A192" s="16" t="s">
        <v>387</v>
      </c>
      <c r="B192" s="17" t="s">
        <v>85</v>
      </c>
      <c r="C192" s="18" t="n">
        <v>3.23378805651684E-049</v>
      </c>
      <c r="D192" s="18" t="n">
        <v>1.32100242108713E-046</v>
      </c>
      <c r="E192" s="16" t="n">
        <v>50</v>
      </c>
      <c r="F192" s="16" t="n">
        <v>199</v>
      </c>
      <c r="G192" s="19" t="n">
        <v>25.1256281407035</v>
      </c>
      <c r="H192" s="19" t="n">
        <v>32.236196662398</v>
      </c>
      <c r="I192" s="17" t="s">
        <v>388</v>
      </c>
      <c r="J192" s="16"/>
      <c r="K192" s="16"/>
    </row>
    <row r="193" customFormat="false" ht="15" hidden="false" customHeight="false" outlineLevel="0" collapsed="false">
      <c r="A193" s="16" t="s">
        <v>389</v>
      </c>
      <c r="B193" s="17" t="s">
        <v>85</v>
      </c>
      <c r="C193" s="18" t="n">
        <v>3.4367382051962E-043</v>
      </c>
      <c r="D193" s="18" t="n">
        <v>8.42344534093589E-041</v>
      </c>
      <c r="E193" s="16" t="n">
        <v>46</v>
      </c>
      <c r="F193" s="16" t="n">
        <v>200</v>
      </c>
      <c r="G193" s="19" t="n">
        <v>23</v>
      </c>
      <c r="H193" s="19" t="n">
        <v>27.6918599241531</v>
      </c>
      <c r="I193" s="17" t="s">
        <v>390</v>
      </c>
      <c r="J193" s="16"/>
      <c r="K193" s="16"/>
    </row>
    <row r="194" customFormat="false" ht="15" hidden="false" customHeight="false" outlineLevel="0" collapsed="false">
      <c r="A194" s="16" t="s">
        <v>391</v>
      </c>
      <c r="B194" s="17" t="s">
        <v>85</v>
      </c>
      <c r="C194" s="18" t="n">
        <v>1.2018239286506E-012</v>
      </c>
      <c r="D194" s="18" t="n">
        <v>3.10070573591856E-011</v>
      </c>
      <c r="E194" s="16" t="n">
        <v>21</v>
      </c>
      <c r="F194" s="16" t="n">
        <v>200</v>
      </c>
      <c r="G194" s="19" t="n">
        <v>10.5</v>
      </c>
      <c r="H194" s="19" t="n">
        <v>8.92018119308387</v>
      </c>
      <c r="I194" s="17" t="s">
        <v>392</v>
      </c>
      <c r="J194" s="16"/>
      <c r="K194" s="16"/>
    </row>
    <row r="195" customFormat="false" ht="15" hidden="false" customHeight="false" outlineLevel="0" collapsed="false">
      <c r="A195" s="16" t="s">
        <v>393</v>
      </c>
      <c r="B195" s="17" t="s">
        <v>85</v>
      </c>
      <c r="C195" s="18" t="n">
        <v>4.34631194079972E-021</v>
      </c>
      <c r="D195" s="18" t="n">
        <v>2.08878638566669E-019</v>
      </c>
      <c r="E195" s="16" t="n">
        <v>29</v>
      </c>
      <c r="F195" s="16" t="n">
        <v>200</v>
      </c>
      <c r="G195" s="19" t="n">
        <v>14.5</v>
      </c>
      <c r="H195" s="19" t="n">
        <v>13.6786489328812</v>
      </c>
      <c r="I195" s="17" t="s">
        <v>394</v>
      </c>
      <c r="J195" s="16"/>
      <c r="K195" s="16"/>
    </row>
    <row r="196" customFormat="false" ht="15" hidden="false" customHeight="false" outlineLevel="0" collapsed="false">
      <c r="A196" s="16" t="s">
        <v>395</v>
      </c>
      <c r="B196" s="17" t="s">
        <v>85</v>
      </c>
      <c r="C196" s="18" t="n">
        <v>3.68591414770891E-015</v>
      </c>
      <c r="D196" s="18" t="n">
        <v>1.27241909521613E-013</v>
      </c>
      <c r="E196" s="16" t="n">
        <v>23</v>
      </c>
      <c r="F196" s="16" t="n">
        <v>189</v>
      </c>
      <c r="G196" s="19" t="n">
        <v>12.1693121693122</v>
      </c>
      <c r="H196" s="19" t="n">
        <v>10.7033431109403</v>
      </c>
      <c r="I196" s="17" t="s">
        <v>396</v>
      </c>
      <c r="J196" s="16"/>
      <c r="K196" s="16"/>
    </row>
    <row r="197" customFormat="false" ht="15" hidden="false" customHeight="false" outlineLevel="0" collapsed="false">
      <c r="A197" s="16" t="s">
        <v>397</v>
      </c>
      <c r="B197" s="17" t="s">
        <v>85</v>
      </c>
      <c r="C197" s="18" t="n">
        <v>6.72115263780413E-024</v>
      </c>
      <c r="D197" s="18" t="n">
        <v>3.66078780339065E-022</v>
      </c>
      <c r="E197" s="16" t="n">
        <v>31</v>
      </c>
      <c r="F197" s="16" t="n">
        <v>193</v>
      </c>
      <c r="G197" s="19" t="n">
        <v>16.0621761658031</v>
      </c>
      <c r="H197" s="19" t="n">
        <v>15.6910727215192</v>
      </c>
      <c r="I197" s="17" t="s">
        <v>398</v>
      </c>
      <c r="J197" s="16"/>
      <c r="K197" s="16"/>
    </row>
    <row r="198" customFormat="false" ht="15" hidden="false" customHeight="false" outlineLevel="0" collapsed="false">
      <c r="A198" s="16" t="s">
        <v>399</v>
      </c>
      <c r="B198" s="17" t="s">
        <v>85</v>
      </c>
      <c r="C198" s="18" t="n">
        <v>2.48919991912074E-012</v>
      </c>
      <c r="D198" s="18" t="n">
        <v>6.28972062037623E-011</v>
      </c>
      <c r="E198" s="16" t="n">
        <v>20</v>
      </c>
      <c r="F198" s="16" t="n">
        <v>185</v>
      </c>
      <c r="G198" s="19" t="n">
        <v>10.8108108108108</v>
      </c>
      <c r="H198" s="19" t="n">
        <v>9.16138200532737</v>
      </c>
      <c r="I198" s="17" t="s">
        <v>400</v>
      </c>
      <c r="J198" s="16"/>
      <c r="K198" s="16"/>
    </row>
    <row r="199" customFormat="false" ht="15" hidden="false" customHeight="false" outlineLevel="0" collapsed="false">
      <c r="A199" s="16" t="s">
        <v>401</v>
      </c>
      <c r="B199" s="17" t="s">
        <v>85</v>
      </c>
      <c r="C199" s="18" t="n">
        <v>3.33402703787384E-005</v>
      </c>
      <c r="D199" s="18" t="n">
        <v>0.000437614505854403</v>
      </c>
      <c r="E199" s="16" t="n">
        <v>12</v>
      </c>
      <c r="F199" s="16" t="n">
        <v>198</v>
      </c>
      <c r="G199" s="19" t="n">
        <v>6.06060606060606</v>
      </c>
      <c r="H199" s="19" t="n">
        <v>4.60800895876175</v>
      </c>
      <c r="I199" s="17" t="s">
        <v>402</v>
      </c>
      <c r="J199" s="16"/>
      <c r="K199" s="16"/>
    </row>
    <row r="200" customFormat="false" ht="15" hidden="false" customHeight="false" outlineLevel="0" collapsed="false">
      <c r="A200" s="16" t="s">
        <v>403</v>
      </c>
      <c r="B200" s="17" t="s">
        <v>85</v>
      </c>
      <c r="C200" s="18" t="n">
        <v>9.94960211420891E-030</v>
      </c>
      <c r="D200" s="18" t="n">
        <v>7.17249258291943E-028</v>
      </c>
      <c r="E200" s="16" t="n">
        <v>36</v>
      </c>
      <c r="F200" s="16" t="n">
        <v>198</v>
      </c>
      <c r="G200" s="19" t="n">
        <v>18.1818181818182</v>
      </c>
      <c r="H200" s="19" t="n">
        <v>18.9460495357041</v>
      </c>
      <c r="I200" s="17" t="s">
        <v>404</v>
      </c>
      <c r="J200" s="16"/>
      <c r="K200" s="16"/>
    </row>
    <row r="201" customFormat="false" ht="15" hidden="false" customHeight="false" outlineLevel="0" collapsed="false">
      <c r="A201" s="16" t="s">
        <v>405</v>
      </c>
      <c r="B201" s="17" t="s">
        <v>85</v>
      </c>
      <c r="C201" s="18" t="n">
        <v>1.27670199709096E-013</v>
      </c>
      <c r="D201" s="18" t="n">
        <v>3.43867757678017E-012</v>
      </c>
      <c r="E201" s="16" t="n">
        <v>22</v>
      </c>
      <c r="F201" s="16" t="n">
        <v>200</v>
      </c>
      <c r="G201" s="19" t="n">
        <v>11</v>
      </c>
      <c r="H201" s="19" t="n">
        <v>9.466315739912</v>
      </c>
      <c r="I201" s="17" t="s">
        <v>406</v>
      </c>
      <c r="J201" s="16"/>
      <c r="K201" s="16"/>
    </row>
    <row r="202" customFormat="false" ht="15" hidden="false" customHeight="false" outlineLevel="0" collapsed="false">
      <c r="A202" s="16" t="s">
        <v>407</v>
      </c>
      <c r="B202" s="17" t="s">
        <v>85</v>
      </c>
      <c r="C202" s="18" t="n">
        <v>2.47793176949642E-040</v>
      </c>
      <c r="D202" s="18" t="n">
        <v>4.33815054788266E-038</v>
      </c>
      <c r="E202" s="16" t="n">
        <v>44</v>
      </c>
      <c r="F202" s="16" t="n">
        <v>200</v>
      </c>
      <c r="G202" s="19" t="n">
        <v>22</v>
      </c>
      <c r="H202" s="19" t="n">
        <v>25.7111898759028</v>
      </c>
      <c r="I202" s="17" t="s">
        <v>408</v>
      </c>
      <c r="J202" s="16"/>
      <c r="K202" s="16"/>
    </row>
    <row r="203" customFormat="false" ht="15" hidden="false" customHeight="false" outlineLevel="0" collapsed="false">
      <c r="A203" s="16" t="s">
        <v>409</v>
      </c>
      <c r="B203" s="17" t="s">
        <v>85</v>
      </c>
      <c r="C203" s="18" t="n">
        <v>1.02791650635144E-014</v>
      </c>
      <c r="D203" s="18" t="n">
        <v>3.40462615819915E-013</v>
      </c>
      <c r="E203" s="16" t="n">
        <v>23</v>
      </c>
      <c r="F203" s="16" t="n">
        <v>198</v>
      </c>
      <c r="G203" s="19" t="n">
        <v>11.6161616161616</v>
      </c>
      <c r="H203" s="19" t="n">
        <v>10.1432564827773</v>
      </c>
      <c r="I203" s="17" t="s">
        <v>410</v>
      </c>
      <c r="J203" s="16"/>
      <c r="K203" s="16"/>
    </row>
    <row r="204" customFormat="false" ht="15" hidden="false" customHeight="false" outlineLevel="0" collapsed="false">
      <c r="A204" s="16" t="s">
        <v>411</v>
      </c>
      <c r="B204" s="17" t="s">
        <v>85</v>
      </c>
      <c r="C204" s="18" t="n">
        <v>4.75954636709405E-009</v>
      </c>
      <c r="D204" s="18" t="n">
        <v>9.64103152541117E-008</v>
      </c>
      <c r="E204" s="16" t="n">
        <v>17</v>
      </c>
      <c r="F204" s="16" t="n">
        <v>199</v>
      </c>
      <c r="G204" s="19" t="n">
        <v>8.5427135678392</v>
      </c>
      <c r="H204" s="19" t="n">
        <v>6.90335272000862</v>
      </c>
      <c r="I204" s="17" t="s">
        <v>412</v>
      </c>
      <c r="J204" s="16"/>
      <c r="K204" s="16"/>
    </row>
    <row r="205" customFormat="false" ht="15" hidden="false" customHeight="false" outlineLevel="0" collapsed="false">
      <c r="A205" s="16" t="s">
        <v>413</v>
      </c>
      <c r="B205" s="17" t="s">
        <v>85</v>
      </c>
      <c r="C205" s="18" t="n">
        <v>5.93402252516163E-010</v>
      </c>
      <c r="D205" s="18" t="n">
        <v>1.32220810992465E-008</v>
      </c>
      <c r="E205" s="16" t="n">
        <v>18</v>
      </c>
      <c r="F205" s="16" t="n">
        <v>198</v>
      </c>
      <c r="G205" s="19" t="n">
        <v>9.09090909090909</v>
      </c>
      <c r="H205" s="19" t="n">
        <v>7.44539520168009</v>
      </c>
      <c r="I205" s="17" t="s">
        <v>414</v>
      </c>
      <c r="J205" s="16"/>
      <c r="K205" s="16"/>
    </row>
    <row r="206" customFormat="false" ht="15" hidden="false" customHeight="false" outlineLevel="0" collapsed="false">
      <c r="A206" s="16" t="s">
        <v>415</v>
      </c>
      <c r="B206" s="17" t="s">
        <v>85</v>
      </c>
      <c r="C206" s="18" t="n">
        <v>2.90963676371844E-036</v>
      </c>
      <c r="D206" s="18" t="n">
        <v>3.39596176565424E-034</v>
      </c>
      <c r="E206" s="16" t="n">
        <v>41</v>
      </c>
      <c r="F206" s="16" t="n">
        <v>199</v>
      </c>
      <c r="G206" s="19" t="n">
        <v>20.6030150753769</v>
      </c>
      <c r="H206" s="19" t="n">
        <v>23.0474210071256</v>
      </c>
      <c r="I206" s="17" t="s">
        <v>416</v>
      </c>
      <c r="J206" s="16"/>
      <c r="K206" s="16"/>
    </row>
    <row r="207" customFormat="false" ht="15" hidden="false" customHeight="false" outlineLevel="0" collapsed="false">
      <c r="A207" s="16" t="s">
        <v>417</v>
      </c>
      <c r="B207" s="17" t="s">
        <v>85</v>
      </c>
      <c r="C207" s="18" t="n">
        <v>0.000169701292195247</v>
      </c>
      <c r="D207" s="18" t="n">
        <v>0.00188207179715181</v>
      </c>
      <c r="E207" s="16" t="n">
        <v>11</v>
      </c>
      <c r="F207" s="16" t="n">
        <v>200</v>
      </c>
      <c r="G207" s="19" t="n">
        <v>5.5</v>
      </c>
      <c r="H207" s="19" t="n">
        <v>4.12809945892005</v>
      </c>
      <c r="I207" s="17" t="s">
        <v>418</v>
      </c>
      <c r="J207" s="16"/>
      <c r="K207" s="16"/>
    </row>
    <row r="208" customFormat="false" ht="15" hidden="false" customHeight="false" outlineLevel="0" collapsed="false">
      <c r="A208" s="16" t="s">
        <v>419</v>
      </c>
      <c r="B208" s="17" t="s">
        <v>85</v>
      </c>
      <c r="C208" s="18" t="n">
        <v>3.52441480675078E-008</v>
      </c>
      <c r="D208" s="18" t="n">
        <v>6.49499300101215E-007</v>
      </c>
      <c r="E208" s="16" t="n">
        <v>16</v>
      </c>
      <c r="F208" s="16" t="n">
        <v>200</v>
      </c>
      <c r="G208" s="19" t="n">
        <v>8</v>
      </c>
      <c r="H208" s="19" t="n">
        <v>6.3822744589113</v>
      </c>
      <c r="I208" s="17" t="s">
        <v>420</v>
      </c>
      <c r="J208" s="16"/>
      <c r="K208" s="16"/>
    </row>
    <row r="209" customFormat="false" ht="15" hidden="false" customHeight="false" outlineLevel="0" collapsed="false">
      <c r="A209" s="16" t="s">
        <v>421</v>
      </c>
      <c r="B209" s="17" t="s">
        <v>85</v>
      </c>
      <c r="C209" s="18" t="n">
        <v>1.08443977184402E-015</v>
      </c>
      <c r="D209" s="18" t="n">
        <v>3.85211866781116E-014</v>
      </c>
      <c r="E209" s="16" t="n">
        <v>24</v>
      </c>
      <c r="F209" s="16" t="n">
        <v>199</v>
      </c>
      <c r="G209" s="19" t="n">
        <v>12.0603015075377</v>
      </c>
      <c r="H209" s="19" t="n">
        <v>10.6617936583311</v>
      </c>
      <c r="I209" s="17" t="s">
        <v>422</v>
      </c>
      <c r="J209" s="16"/>
      <c r="K209" s="16"/>
    </row>
    <row r="210" customFormat="false" ht="15" hidden="false" customHeight="false" outlineLevel="0" collapsed="false">
      <c r="A210" s="16" t="s">
        <v>423</v>
      </c>
      <c r="B210" s="17" t="s">
        <v>85</v>
      </c>
      <c r="C210" s="18" t="n">
        <v>0.000169701292195247</v>
      </c>
      <c r="D210" s="18" t="n">
        <v>0.00188207179715181</v>
      </c>
      <c r="E210" s="16" t="n">
        <v>11</v>
      </c>
      <c r="F210" s="16" t="n">
        <v>200</v>
      </c>
      <c r="G210" s="19" t="n">
        <v>5.5</v>
      </c>
      <c r="H210" s="19" t="n">
        <v>4.12809945892005</v>
      </c>
      <c r="I210" s="17" t="s">
        <v>102</v>
      </c>
      <c r="J210" s="16"/>
      <c r="K210" s="16"/>
    </row>
    <row r="211" customFormat="false" ht="15" hidden="false" customHeight="false" outlineLevel="0" collapsed="false">
      <c r="A211" s="16" t="s">
        <v>424</v>
      </c>
      <c r="B211" s="17" t="s">
        <v>85</v>
      </c>
      <c r="C211" s="18" t="n">
        <v>5.98538798297687E-006</v>
      </c>
      <c r="D211" s="18" t="n">
        <v>8.57905610893351E-005</v>
      </c>
      <c r="E211" s="16" t="n">
        <v>12</v>
      </c>
      <c r="F211" s="16" t="n">
        <v>167</v>
      </c>
      <c r="G211" s="19" t="n">
        <v>7.18562874251497</v>
      </c>
      <c r="H211" s="19" t="n">
        <v>5.54511624094499</v>
      </c>
      <c r="I211" s="17" t="s">
        <v>425</v>
      </c>
      <c r="J211" s="16"/>
      <c r="K211" s="16"/>
    </row>
    <row r="212" customFormat="false" ht="15" hidden="false" customHeight="false" outlineLevel="0" collapsed="false">
      <c r="A212" s="16" t="s">
        <v>426</v>
      </c>
      <c r="B212" s="17" t="s">
        <v>85</v>
      </c>
      <c r="C212" s="18" t="n">
        <v>2.25131510018284E-007</v>
      </c>
      <c r="D212" s="18" t="n">
        <v>3.77943377434804E-006</v>
      </c>
      <c r="E212" s="16" t="n">
        <v>15</v>
      </c>
      <c r="F212" s="16" t="n">
        <v>200</v>
      </c>
      <c r="G212" s="19" t="n">
        <v>7.5</v>
      </c>
      <c r="H212" s="19" t="n">
        <v>5.90992489107302</v>
      </c>
      <c r="I212" s="17" t="s">
        <v>427</v>
      </c>
      <c r="J212" s="16"/>
      <c r="K212" s="16"/>
    </row>
    <row r="213" customFormat="false" ht="15" hidden="false" customHeight="false" outlineLevel="0" collapsed="false">
      <c r="A213" s="16" t="s">
        <v>428</v>
      </c>
      <c r="B213" s="17" t="s">
        <v>85</v>
      </c>
      <c r="C213" s="18" t="n">
        <v>0.000162392040495104</v>
      </c>
      <c r="D213" s="18" t="n">
        <v>0.00187746646817689</v>
      </c>
      <c r="E213" s="16" t="n">
        <v>11</v>
      </c>
      <c r="F213" s="16" t="n">
        <v>199</v>
      </c>
      <c r="G213" s="19" t="n">
        <v>5.52763819095477</v>
      </c>
      <c r="H213" s="19" t="n">
        <v>4.15073726309173</v>
      </c>
      <c r="I213" s="17" t="s">
        <v>429</v>
      </c>
      <c r="J213" s="16"/>
      <c r="K213" s="16"/>
    </row>
    <row r="214" customFormat="false" ht="15" hidden="false" customHeight="false" outlineLevel="0" collapsed="false">
      <c r="A214" s="16" t="s">
        <v>430</v>
      </c>
      <c r="B214" s="17" t="s">
        <v>85</v>
      </c>
      <c r="C214" s="18" t="n">
        <v>1.28144081383304E-014</v>
      </c>
      <c r="D214" s="18" t="n">
        <v>3.78411016229492E-013</v>
      </c>
      <c r="E214" s="16" t="n">
        <v>23</v>
      </c>
      <c r="F214" s="16" t="n">
        <v>200</v>
      </c>
      <c r="G214" s="19" t="n">
        <v>11.5</v>
      </c>
      <c r="H214" s="19" t="n">
        <v>10.0283982129967</v>
      </c>
      <c r="I214" s="17" t="s">
        <v>431</v>
      </c>
      <c r="J214" s="16"/>
      <c r="K214" s="16"/>
    </row>
    <row r="215" customFormat="false" ht="15" hidden="false" customHeight="false" outlineLevel="0" collapsed="false">
      <c r="A215" s="16" t="s">
        <v>432</v>
      </c>
      <c r="B215" s="17" t="s">
        <v>85</v>
      </c>
      <c r="C215" s="18" t="n">
        <v>3.17165004972942E-005</v>
      </c>
      <c r="D215" s="18" t="n">
        <v>0.000420200771453341</v>
      </c>
      <c r="E215" s="16" t="n">
        <v>12</v>
      </c>
      <c r="F215" s="16" t="n">
        <v>197</v>
      </c>
      <c r="G215" s="19" t="n">
        <v>6.09137055837563</v>
      </c>
      <c r="H215" s="19" t="n">
        <v>4.63339255394551</v>
      </c>
      <c r="I215" s="17" t="s">
        <v>433</v>
      </c>
      <c r="J215" s="16"/>
      <c r="K215" s="16"/>
    </row>
    <row r="216" customFormat="false" ht="15" hidden="false" customHeight="false" outlineLevel="0" collapsed="false">
      <c r="A216" s="16" t="s">
        <v>434</v>
      </c>
      <c r="B216" s="17" t="s">
        <v>85</v>
      </c>
      <c r="C216" s="18" t="n">
        <v>3.50358231748642E-005</v>
      </c>
      <c r="D216" s="18" t="n">
        <v>0.000451962118955748</v>
      </c>
      <c r="E216" s="16" t="n">
        <v>12</v>
      </c>
      <c r="F216" s="16" t="n">
        <v>199</v>
      </c>
      <c r="G216" s="19" t="n">
        <v>6.03015075376884</v>
      </c>
      <c r="H216" s="19" t="n">
        <v>4.58290705749786</v>
      </c>
      <c r="I216" s="17" t="s">
        <v>435</v>
      </c>
      <c r="J216" s="16"/>
      <c r="K216" s="16"/>
    </row>
    <row r="217" customFormat="false" ht="15" hidden="false" customHeight="false" outlineLevel="0" collapsed="false">
      <c r="A217" s="16" t="s">
        <v>436</v>
      </c>
      <c r="B217" s="17" t="s">
        <v>85</v>
      </c>
      <c r="C217" s="18" t="n">
        <v>1.97468771741126E-007</v>
      </c>
      <c r="D217" s="18" t="n">
        <v>3.38458712963287E-006</v>
      </c>
      <c r="E217" s="16" t="n">
        <v>15</v>
      </c>
      <c r="F217" s="16" t="n">
        <v>198</v>
      </c>
      <c r="G217" s="19" t="n">
        <v>7.57575757575758</v>
      </c>
      <c r="H217" s="19" t="n">
        <v>5.97560547431029</v>
      </c>
      <c r="I217" s="17" t="s">
        <v>437</v>
      </c>
      <c r="J217" s="16"/>
      <c r="K217" s="16"/>
    </row>
    <row r="218" customFormat="false" ht="15" hidden="false" customHeight="false" outlineLevel="0" collapsed="false">
      <c r="A218" s="16" t="s">
        <v>438</v>
      </c>
      <c r="B218" s="17" t="s">
        <v>85</v>
      </c>
      <c r="C218" s="18" t="n">
        <v>7.30608068412363E-006</v>
      </c>
      <c r="D218" s="18" t="n">
        <v>0.000101746616302721</v>
      </c>
      <c r="E218" s="16" t="n">
        <v>13</v>
      </c>
      <c r="F218" s="16" t="n">
        <v>200</v>
      </c>
      <c r="G218" s="19" t="n">
        <v>6.5</v>
      </c>
      <c r="H218" s="19" t="n">
        <v>4.99801804060842</v>
      </c>
      <c r="I218" s="17" t="s">
        <v>439</v>
      </c>
      <c r="J218" s="16"/>
      <c r="K218" s="16"/>
    </row>
    <row r="219" customFormat="false" ht="15" hidden="false" customHeight="false" outlineLevel="0" collapsed="false">
      <c r="A219" s="16" t="s">
        <v>440</v>
      </c>
      <c r="B219" s="17" t="s">
        <v>85</v>
      </c>
      <c r="C219" s="18" t="n">
        <v>7.48100187338505E-011</v>
      </c>
      <c r="D219" s="18" t="n">
        <v>1.76307072996796E-009</v>
      </c>
      <c r="E219" s="16" t="n">
        <v>19</v>
      </c>
      <c r="F219" s="16" t="n">
        <v>198</v>
      </c>
      <c r="G219" s="19" t="n">
        <v>9.5959595959596</v>
      </c>
      <c r="H219" s="19" t="n">
        <v>7.95842246875941</v>
      </c>
      <c r="I219" s="17" t="s">
        <v>441</v>
      </c>
      <c r="J219" s="16"/>
      <c r="K219" s="16"/>
    </row>
    <row r="220" customFormat="false" ht="15" hidden="false" customHeight="false" outlineLevel="0" collapsed="false">
      <c r="A220" s="16" t="s">
        <v>442</v>
      </c>
      <c r="B220" s="17" t="s">
        <v>85</v>
      </c>
      <c r="C220" s="18" t="n">
        <v>3.28355552027145E-008</v>
      </c>
      <c r="D220" s="18" t="n">
        <v>6.23875548851576E-007</v>
      </c>
      <c r="E220" s="16" t="n">
        <v>16</v>
      </c>
      <c r="F220" s="16" t="n">
        <v>199</v>
      </c>
      <c r="G220" s="19" t="n">
        <v>8.04020100502513</v>
      </c>
      <c r="H220" s="19" t="n">
        <v>6.41773621086719</v>
      </c>
      <c r="I220" s="17" t="s">
        <v>443</v>
      </c>
      <c r="J220" s="16"/>
      <c r="K220" s="16"/>
    </row>
    <row r="221" customFormat="false" ht="15" hidden="false" customHeight="false" outlineLevel="0" collapsed="false">
      <c r="A221" s="16" t="s">
        <v>444</v>
      </c>
      <c r="B221" s="17" t="s">
        <v>85</v>
      </c>
      <c r="C221" s="18" t="n">
        <v>1.97468771741126E-007</v>
      </c>
      <c r="D221" s="18" t="n">
        <v>3.38458712963287E-006</v>
      </c>
      <c r="E221" s="16" t="n">
        <v>15</v>
      </c>
      <c r="F221" s="16" t="n">
        <v>198</v>
      </c>
      <c r="G221" s="19" t="n">
        <v>7.57575757575758</v>
      </c>
      <c r="H221" s="19" t="n">
        <v>5.97560547431029</v>
      </c>
      <c r="I221" s="17" t="s">
        <v>445</v>
      </c>
      <c r="J221" s="16"/>
      <c r="K221" s="16"/>
    </row>
    <row r="222" customFormat="false" ht="15" hidden="false" customHeight="false" outlineLevel="0" collapsed="false">
      <c r="A222" s="16" t="s">
        <v>446</v>
      </c>
      <c r="B222" s="17" t="s">
        <v>85</v>
      </c>
      <c r="C222" s="18" t="n">
        <v>3.52441480675078E-008</v>
      </c>
      <c r="D222" s="18" t="n">
        <v>6.49499300101215E-007</v>
      </c>
      <c r="E222" s="16" t="n">
        <v>16</v>
      </c>
      <c r="F222" s="16" t="n">
        <v>200</v>
      </c>
      <c r="G222" s="19" t="n">
        <v>8</v>
      </c>
      <c r="H222" s="19" t="n">
        <v>6.3822744589113</v>
      </c>
      <c r="I222" s="17" t="s">
        <v>447</v>
      </c>
      <c r="J222" s="16"/>
      <c r="K222" s="16"/>
    </row>
    <row r="223" customFormat="false" ht="15" hidden="false" customHeight="false" outlineLevel="0" collapsed="false">
      <c r="A223" s="16" t="s">
        <v>448</v>
      </c>
      <c r="B223" s="17" t="s">
        <v>85</v>
      </c>
      <c r="C223" s="18" t="n">
        <v>3.52441480675078E-008</v>
      </c>
      <c r="D223" s="18" t="n">
        <v>6.49499300101215E-007</v>
      </c>
      <c r="E223" s="16" t="n">
        <v>16</v>
      </c>
      <c r="F223" s="16" t="n">
        <v>200</v>
      </c>
      <c r="G223" s="19" t="n">
        <v>8</v>
      </c>
      <c r="H223" s="19" t="n">
        <v>6.3822744589113</v>
      </c>
      <c r="I223" s="17" t="s">
        <v>449</v>
      </c>
      <c r="J223" s="16"/>
      <c r="K223" s="16"/>
    </row>
    <row r="224" customFormat="false" ht="15" hidden="false" customHeight="false" outlineLevel="0" collapsed="false">
      <c r="A224" s="16" t="s">
        <v>450</v>
      </c>
      <c r="B224" s="17" t="s">
        <v>85</v>
      </c>
      <c r="C224" s="18" t="n">
        <v>1.3880668376695E-034</v>
      </c>
      <c r="D224" s="18" t="n">
        <v>1.36086072765118E-032</v>
      </c>
      <c r="E224" s="16" t="n">
        <v>39</v>
      </c>
      <c r="F224" s="16" t="n">
        <v>188</v>
      </c>
      <c r="G224" s="19" t="n">
        <v>20.7446808510638</v>
      </c>
      <c r="H224" s="19" t="n">
        <v>22.8841748651566</v>
      </c>
      <c r="I224" s="17" t="s">
        <v>451</v>
      </c>
      <c r="J224" s="16"/>
      <c r="K224" s="16"/>
    </row>
    <row r="225" customFormat="false" ht="15" hidden="false" customHeight="false" outlineLevel="0" collapsed="false">
      <c r="A225" s="16" t="s">
        <v>452</v>
      </c>
      <c r="B225" s="17" t="s">
        <v>85</v>
      </c>
      <c r="C225" s="18" t="n">
        <v>1.22104654103987E-020</v>
      </c>
      <c r="D225" s="18" t="n">
        <v>5.64676428695987E-019</v>
      </c>
      <c r="E225" s="16" t="n">
        <v>28</v>
      </c>
      <c r="F225" s="16" t="n">
        <v>189</v>
      </c>
      <c r="G225" s="19" t="n">
        <v>14.8148148148148</v>
      </c>
      <c r="H225" s="19" t="n">
        <v>13.9434542501272</v>
      </c>
      <c r="I225" s="17" t="s">
        <v>453</v>
      </c>
      <c r="J225" s="16"/>
      <c r="K225" s="16"/>
    </row>
    <row r="226" customFormat="false" ht="15" hidden="false" customHeight="false" outlineLevel="0" collapsed="false">
      <c r="A226" s="16" t="s">
        <v>454</v>
      </c>
      <c r="B226" s="17" t="s">
        <v>85</v>
      </c>
      <c r="C226" s="18" t="n">
        <v>1.52520443303552E-038</v>
      </c>
      <c r="D226" s="18" t="n">
        <v>2.0768200363167E-036</v>
      </c>
      <c r="E226" s="16" t="n">
        <v>42</v>
      </c>
      <c r="F226" s="16" t="n">
        <v>190</v>
      </c>
      <c r="G226" s="19" t="n">
        <v>22.1052631578947</v>
      </c>
      <c r="H226" s="19" t="n">
        <v>25.4466340853553</v>
      </c>
      <c r="I226" s="17" t="s">
        <v>455</v>
      </c>
      <c r="J226" s="16"/>
      <c r="K226" s="16"/>
    </row>
    <row r="227" customFormat="false" ht="15" hidden="false" customHeight="false" outlineLevel="0" collapsed="false">
      <c r="A227" s="16" t="s">
        <v>456</v>
      </c>
      <c r="B227" s="17" t="s">
        <v>85</v>
      </c>
      <c r="C227" s="18" t="n">
        <v>5.43995071484164E-028</v>
      </c>
      <c r="D227" s="18" t="n">
        <v>3.80951977202196E-026</v>
      </c>
      <c r="E227" s="16" t="n">
        <v>34</v>
      </c>
      <c r="F227" s="16" t="n">
        <v>188</v>
      </c>
      <c r="G227" s="19" t="n">
        <v>18.0851063829787</v>
      </c>
      <c r="H227" s="19" t="n">
        <v>18.540691979619</v>
      </c>
      <c r="I227" s="17" t="s">
        <v>457</v>
      </c>
      <c r="J227" s="16"/>
      <c r="K227" s="16"/>
    </row>
    <row r="228" customFormat="false" ht="15" hidden="false" customHeight="false" outlineLevel="0" collapsed="false">
      <c r="A228" s="16" t="s">
        <v>458</v>
      </c>
      <c r="B228" s="17" t="s">
        <v>85</v>
      </c>
      <c r="C228" s="18" t="n">
        <v>1.72919800397154E-007</v>
      </c>
      <c r="D228" s="18" t="n">
        <v>3.0273316483816E-006</v>
      </c>
      <c r="E228" s="16" t="n">
        <v>15</v>
      </c>
      <c r="F228" s="16" t="n">
        <v>196</v>
      </c>
      <c r="G228" s="19" t="n">
        <v>7.6530612244898</v>
      </c>
      <c r="H228" s="19" t="n">
        <v>6.04273708764831</v>
      </c>
      <c r="I228" s="17" t="s">
        <v>459</v>
      </c>
      <c r="J228" s="16"/>
      <c r="K228" s="16"/>
    </row>
    <row r="229" customFormat="false" ht="15" hidden="false" customHeight="false" outlineLevel="0" collapsed="false">
      <c r="A229" s="16" t="s">
        <v>460</v>
      </c>
      <c r="B229" s="17" t="s">
        <v>85</v>
      </c>
      <c r="C229" s="18" t="n">
        <v>9.35055114965981E-005</v>
      </c>
      <c r="D229" s="18" t="n">
        <v>0.00111796101794225</v>
      </c>
      <c r="E229" s="16" t="n">
        <v>11</v>
      </c>
      <c r="F229" s="16" t="n">
        <v>187</v>
      </c>
      <c r="G229" s="19" t="n">
        <v>5.88235294117647</v>
      </c>
      <c r="H229" s="19" t="n">
        <v>4.43793040137244</v>
      </c>
      <c r="I229" s="17" t="s">
        <v>461</v>
      </c>
      <c r="J229" s="16"/>
      <c r="K229" s="16"/>
    </row>
    <row r="230" customFormat="false" ht="15" hidden="false" customHeight="false" outlineLevel="0" collapsed="false">
      <c r="A230" s="16" t="s">
        <v>462</v>
      </c>
      <c r="B230" s="17" t="s">
        <v>85</v>
      </c>
      <c r="C230" s="18" t="n">
        <v>8.91167280480052E-005</v>
      </c>
      <c r="D230" s="18" t="n">
        <v>0.00108131237844386</v>
      </c>
      <c r="E230" s="16" t="n">
        <v>11</v>
      </c>
      <c r="F230" s="16" t="n">
        <v>186</v>
      </c>
      <c r="G230" s="19" t="n">
        <v>5.91397849462366</v>
      </c>
      <c r="H230" s="19" t="n">
        <v>4.46412295909713</v>
      </c>
      <c r="I230" s="17" t="s">
        <v>463</v>
      </c>
      <c r="J230" s="16"/>
      <c r="K230" s="16"/>
    </row>
  </sheetData>
  <mergeCells count="1">
    <mergeCell ref="C1:H1"/>
  </mergeCells>
  <conditionalFormatting sqref="A3:A65536">
    <cfRule type="expression" priority="2" aboveAverage="0" equalAverage="0" bottom="0" percent="0" rank="0" text="" dxfId="0">
      <formula>AND(COUNTIF($A$3:$A$65536,A3)&gt;1,NOT(ISBLANK(A3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1-19T07:15:26Z</dcterms:created>
  <dc:creator/>
  <dc:description/>
  <dc:language>en-US</dc:language>
  <cp:lastModifiedBy>Larry </cp:lastModifiedBy>
  <dcterms:modified xsi:type="dcterms:W3CDTF">2021-07-15T20:48:34Z</dcterms:modified>
  <cp:revision>0</cp:revision>
  <dc:subject/>
  <dc:title/>
</cp:coreProperties>
</file>